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externalReferences>
    <externalReference r:id="rId3"/>
  </externalReferences>
  <calcPr calcId="122211"/>
</workbook>
</file>

<file path=xl/sharedStrings.xml><?xml version="1.0" encoding="utf-8"?>
<sst xmlns="http://schemas.openxmlformats.org/spreadsheetml/2006/main" count="737" uniqueCount="506">
  <si>
    <t>HMNLILCDCDEFRK7-AYAEUQGLSMR5</t>
  </si>
  <si>
    <t>C</t>
  </si>
  <si>
    <t>20210923_SUMO2_50TAG_INCUBATE_CELL_LYSATE_TWICEHISIP_TRYPSIN_REP1.60341.60341.4.2.dta</t>
  </si>
  <si>
    <t>sp|P14678|RSMB_HUMAN;sp|P63162|RSMN_HUMAN</t>
  </si>
  <si>
    <t>NTGIICTIGPASR6-AYAEUQGLSMR5</t>
  </si>
  <si>
    <t>20210923_SUMO2_50TAG_INCUBATE_CELL_LYSATE_TWICEHISIP_TRYPSIN_REP3.60736.60736.3.0.dta</t>
  </si>
  <si>
    <t>sp|P14618|KPYM_HUMAN</t>
  </si>
  <si>
    <t>HEVTICNYEASANPADHR6-AYAEUQGLSMR5</t>
  </si>
  <si>
    <t>20210923_SUMO2_50TAG_INCUBATE_CELL_LYSATE_TWICEHISIP_TRYPSIN_REP3.54003.54003.5.1.dta</t>
  </si>
  <si>
    <t>sp|Q9GZP4|PITH1_HUMAN</t>
  </si>
  <si>
    <t>FFAPWCGHCK6-AYAEUQGLSMR5</t>
  </si>
  <si>
    <t>20210923_SUMO2_50TAG_INCUBATE_CELL_LYSATE_TWICEHISIP_TRYPSIN_REP3.59745.59745.3.1.dta</t>
  </si>
  <si>
    <t>sp|Q8NBS9|TXND5_HUMAN</t>
  </si>
  <si>
    <t>CATPVIIDEILPSK1-AYAEUQGLSMR5</t>
  </si>
  <si>
    <t>20210923_SUMO2_50TAG_INCUBATE_CELL_LYSATE_TWICEHISIP_TRYPSIN_REP2.69181.69181.3.0.dta</t>
  </si>
  <si>
    <t>sp|Q9ULW0|TPX2_HUMAN</t>
  </si>
  <si>
    <t>VLHEAEGHIVTCETNTGEVYR12-AYAEUQGLSMR5</t>
  </si>
  <si>
    <t>20210923_SUMO2_50TAG_INCUBATE_CELL_LYSATE_TWICEHISIP_TRYPSIN_REP2.52778.52778.4.1.dta</t>
  </si>
  <si>
    <t>sp|P62318|SMD3_HUMAN</t>
  </si>
  <si>
    <t>KLNCQVIGASVDSHFCHLAWVNTPK10-AYAEUQGLSMR5</t>
  </si>
  <si>
    <t>S</t>
  </si>
  <si>
    <t>20210923_SUMO2_50TAG_INCUBATE_CELL_LYSATE_TWICEHISIP_TRYPSIN_REP1.63737.63737.5.0.dta</t>
  </si>
  <si>
    <t>sp|Q06830|PRDX1_HUMAN</t>
  </si>
  <si>
    <t>AIVDALPPPCESACTVPTDVDK12-AYAEUQGLSMR5</t>
  </si>
  <si>
    <t>20210923_SUMO2_50TAG_INCUBATE_CELL_LYSATE_TWICEHISIP_TRYPSIN_REP2.65301.65301.4.0.dta</t>
  </si>
  <si>
    <t>sp|Q15181|IPYR_HUMAN</t>
  </si>
  <si>
    <t>NCTIVSPDAGGAK2-AYAEUQGLSMR5</t>
  </si>
  <si>
    <t>20210923_SUMO2_50TAG_INCUBATE_CELL_LYSATE_TWICEHISIP_TRYPSIN_REP3.53931.53931.3.0.dta</t>
  </si>
  <si>
    <t>sp|P60891|PRPS1_HUMAN</t>
  </si>
  <si>
    <t>ALIVGHCMPGPR7-AYAEUQGLSMR5</t>
  </si>
  <si>
    <t>20210923_SUMO2_50TAG_INCUBATE_CELL_LYSATE_TWICEHISIP_TRYPSIN_REP1.56608.56608.3.0.dta</t>
  </si>
  <si>
    <t>sp|Q6P1L8|RM14_HUMAN</t>
  </si>
  <si>
    <t>PGHLQEGFGCVVTNR10-AYAEUQGLSMR5</t>
  </si>
  <si>
    <t>20210923_SUMO2_50TAG_INCUBATE_CELL_LYSATE_TWICEHISIP_TRYPSIN_REP3.57138.57138.4.0.dta</t>
  </si>
  <si>
    <t>sp|Q8NC51|PAIRB_HUMAN</t>
  </si>
  <si>
    <t>CCSGAIIVLTK1-AYAEUQGLSMR5</t>
  </si>
  <si>
    <t>20210923_SUMO2_50TAG_INCUBATE_CELL_LYSATE_TWICEHISIP_TRYPSIN_REP3.60711.60711.3.0.dta</t>
  </si>
  <si>
    <t>PSETPQAEVGPTGCPHR14-AYAEUQGLSMR5</t>
  </si>
  <si>
    <t>20210923_SUMO2_50TAG_INCUBATE_CELL_LYSATE_TWICEHISIP_TRYPSIN_REP1.46720.46720.5.0.dta</t>
  </si>
  <si>
    <t>sp|P35520|CBS_HUMAN;sp|P0DN79|CBSL_HUMAN</t>
  </si>
  <si>
    <t>LNISFPATGCQK10-AYAEUQGLSMR5</t>
  </si>
  <si>
    <t>20210923_SUMO2_50TAG_INCUBATE_CELL_LYSATE_TWICEHISIP_TRYPSIN_REP3.61523.61523.3.0.dta</t>
  </si>
  <si>
    <t>sp|P62753|RS6_HUMAN</t>
  </si>
  <si>
    <t>AITSGGITYQDQPWHADCFVCVTCSK24-AYAEUQGLSMR5</t>
  </si>
  <si>
    <t>20210923_SUMO2_50TAG_INCUBATE_CELL_LYSATE_TWICEHISIP_TRYPSIN_REP1.65188.65188.4.0.dta</t>
  </si>
  <si>
    <t>sp|Q13642|FHL1_HUMAN</t>
  </si>
  <si>
    <t>AQCPIVER3-AYAEUQGLSMR5</t>
  </si>
  <si>
    <t>20210923_SUMO2_50TAG_INCUBATE_CELL_LYSATE_TWICEHISIP_TRYPSIN_REP2.53897.53897.3.1.dta</t>
  </si>
  <si>
    <t>sp|P46782|RS5_HUMAN</t>
  </si>
  <si>
    <t>YMACCLLYR5-AYAEUQGLSMR5</t>
  </si>
  <si>
    <t>20210923_SUMO2_50TAG_INCUBATE_CELL_LYSATE_TWICEHISIP_TRYPSIN_REP2.61700.61700.3.0.dta</t>
  </si>
  <si>
    <t>sp|Q71U36|TBA1A_HUMAN;sp|P68366|TBA4A_HUMAN;sp|A6NHL2|TBAL3_HUMAN;sp|Q9BQE3|TBA1C_HUMAN;sp|P68363|TBA1B_HUMAN</t>
  </si>
  <si>
    <t>DCEVVMMIGLPGAGK1-AYAEUQGLSMR5</t>
  </si>
  <si>
    <t>D</t>
  </si>
  <si>
    <t>20210923_SUMO2_50TAG_INCUBATE_CELL_LYSATE_TWICEHISIP_TRYPSIN_REP2.72069.72069.3.0.dta</t>
  </si>
  <si>
    <t>sp|Q00839|HNRPU_HUMAN</t>
  </si>
  <si>
    <t>PSETPQAEVGPTGCPHR12-AYAEUQGLSMR5</t>
  </si>
  <si>
    <t>T</t>
  </si>
  <si>
    <t>20210923_SUMO2_50TAG_INCUBATE_CELL_LYSATE_TWICEHISIP_TRYPSIN_REP3.47667.47667.5.0.dta</t>
  </si>
  <si>
    <t>VCENIPIVLCGNK10-AYAEUQGLSMR5</t>
  </si>
  <si>
    <t>20210923_SUMO2_50TAG_INCUBATE_CELL_LYSATE_TWICEHISIP_TRYPSIN_REP2.64903.64903.3.0.dta</t>
  </si>
  <si>
    <t>sp|P62826|RAN_HUMAN</t>
  </si>
  <si>
    <t>LNCQVIGASVDSHFCHLAWVNTPK9-AYAEUQGLSMR5</t>
  </si>
  <si>
    <t>20210923_SUMO2_50TAG_INCUBATE_CELL_LYSATE_TWICEHISIP_TRYPSIN_REP1.65744.65744.5.1.dta</t>
  </si>
  <si>
    <t>AIVDALPPPCESACTVPTDVDK14-AYAEUQGLSMR5</t>
  </si>
  <si>
    <t>20210923_SUMO2_50TAG_INCUBATE_CELL_LYSATE_TWICEHISIP_TRYPSIN_REP3.64349.64349.4.0.dta</t>
  </si>
  <si>
    <t>LECVEPNCR8-AYAEUQGLSMR5</t>
  </si>
  <si>
    <t>20210923_SUMO2_50TAG_INCUBATE_CELL_LYSATE_TWICEHISIP_TRYPSIN_REP2.51407.51407.3.1.dta</t>
  </si>
  <si>
    <t>sp|P83881|RL36A_HUMAN;sp|Q969Q0|RL36L_HUMAN</t>
  </si>
  <si>
    <t>RTELFIAAEGIHTGQFVYCGK19-AYAEUQGLSMR5</t>
  </si>
  <si>
    <t>20210923_SUMO2_50TAG_INCUBATE_CELL_LYSATE_TWICEHISIP_TRYPSIN_REP1.64662.64662.5.0.dta</t>
  </si>
  <si>
    <t>sp|P62917|RL8_HUMAN</t>
  </si>
  <si>
    <t>FACHSASLTVR3-AYAEUQGLSMR5</t>
  </si>
  <si>
    <t>20210923_SUMO2_50TAG_INCUBATE_CELL_LYSATE_TWICEHISIP_TRYPSIN_REP1.52892.52892.3.0.dta</t>
  </si>
  <si>
    <t>sp|Q15233|NONO_HUMAN</t>
  </si>
  <si>
    <t>HTGCCGDNDPIDVCEIGSK7-AYAEUQGLSMR5</t>
  </si>
  <si>
    <t>20210923_SUMO2_50TAG_INCUBATE_CELL_LYSATE_TWICEHISIP_TRYPSIN_REP3.54827.54827.4.0.dta</t>
  </si>
  <si>
    <t>VPTANVSVVDLTCR12-AYAEUQGLSMR5</t>
  </si>
  <si>
    <t>20210923_SUMO2_50TAG_INCUBATE_CELL_LYSATE_TWICEHISIP_TRYPSIN_REP2.63392.63392.3.0.dta</t>
  </si>
  <si>
    <t>sp|P04406|G3P_HUMAN</t>
  </si>
  <si>
    <t>SPAAECLSEK6-AYAEUQGLSMR5</t>
  </si>
  <si>
    <t>20210923_SUMO2_50TAG_INCUBATE_CELL_LYSATE_TWICEHISIP_TRYPSIN_REP1.52438.52438.3.0.dta</t>
  </si>
  <si>
    <t>sp|Q12931|TRAP1_HUMAN</t>
  </si>
  <si>
    <t>LLGHWEEAAHDLALACK16-AYAEUQGLSMR5</t>
  </si>
  <si>
    <t>20210923_SUMO2_50TAG_INCUBATE_CELL_LYSATE_TWICEHISIP_TRYPSIN_REP2.66925.66925.5.0.dta</t>
  </si>
  <si>
    <t>sp|Q8IZP2|ST134_HUMAN;sp|P50502|F10A1_HUMAN</t>
  </si>
  <si>
    <t>PSQGIYMVYCR10-AYAEUQGLSMR5</t>
  </si>
  <si>
    <t>20210923_SUMO2_50TAG_INCUBATE_CELL_LYSATE_TWICEHISIP_TRYPSIN_REP1.61300.61300.4.1.dta</t>
  </si>
  <si>
    <t>sp|Q8IWS0|PHF6_HUMAN</t>
  </si>
  <si>
    <t>VIACDGGGGALGHPK4-AYAEUQGLSMR5</t>
  </si>
  <si>
    <t>20210923_SUMO2_50TAG_INCUBATE_CELL_LYSATE_TWICEHISIP_TRYPSIN_REP2.50952.50952.3.0.dta</t>
  </si>
  <si>
    <t>sp|O75380|NDUS6_HUMAN</t>
  </si>
  <si>
    <t>MVEAAPPGPGPLR3-LMKAYAEUQGLSMR8</t>
  </si>
  <si>
    <t>E</t>
  </si>
  <si>
    <t>20210923_SUMO2_50TAG_INCUBATE_CELL_LYSATE_TWICEHISIP_TRYPSIN_REP2.54096.54096.4.0.dta</t>
  </si>
  <si>
    <t>sp|Q9P1Y5|CAMP3_HUMAN</t>
  </si>
  <si>
    <t>MCLFAGFQR2-AYAEUQGLSMR5</t>
  </si>
  <si>
    <t>20210923_SUMO2_50TAG_INCUBATE_CELL_LYSATE_TWICEHISIP_TRYPSIN_REP2.65496.65496.3.0.dta</t>
  </si>
  <si>
    <t>PNTQPPPAPAPHATLPR3-LMKAYAEUQGLSMRQIR8</t>
  </si>
  <si>
    <t>20210923_SUMO2_50TAG_INCUBATE_CELL_LYSATE_TWICEHISIP_TRYPSIN_REP2.63265.63265.5.1.dta</t>
  </si>
  <si>
    <t>sp|P49327|FAS_HUMAN</t>
  </si>
  <si>
    <t>HEGVFICR7-AYAEUQGLSMR5</t>
  </si>
  <si>
    <t>20210923_SUMO2_50TAG_INCUBATE_CELL_LYSATE_TWICEHISIP_TRYPSIN_REP1.56066.56066.3.0.dta</t>
  </si>
  <si>
    <t>sp|P22087|FBRL_HUMAN</t>
  </si>
  <si>
    <t>SIQCLTVHK4-AYAEUQGLSMR5</t>
  </si>
  <si>
    <t>20210923_SUMO2_50TAG_INCUBATE_CELL_LYSATE_TWICEHISIP_TRYPSIN_REP1.53149.53149.4.0.dta</t>
  </si>
  <si>
    <t>sp|O75083|WDR1_HUMAN</t>
  </si>
  <si>
    <t>CTGGEVGATSALAPK1-AYAEUQGLSMR5</t>
  </si>
  <si>
    <t>20210923_SUMO2_50TAG_INCUBATE_CELL_LYSATE_TWICEHISIP_TRYPSIN_REP2.51260.51260.3.0.dta</t>
  </si>
  <si>
    <t>sp|P30050|RL12_HUMAN</t>
  </si>
  <si>
    <t>LEGDLTGPSVGVEVPDVELECPDAK21-AYAEUQGLSMR5</t>
  </si>
  <si>
    <t>20210923_SUMO2_50TAG_INCUBATE_CELL_LYSATE_TWICEHISIP_TRYPSIN_REP3.69675.69675.3.0.dta</t>
  </si>
  <si>
    <t>sp|Q09666|AHNK_HUMAN;sp|Q09666|AHNK_HUMAN</t>
  </si>
  <si>
    <t>IGLIQFCLSAPK7-AYAEUQGLSMR5</t>
  </si>
  <si>
    <t>20210923_SUMO2_50TAG_INCUBATE_CELL_LYSATE_TWICEHISIP_TRYPSIN_REP2.71510.71510.3.0.dta</t>
  </si>
  <si>
    <t>sp|P50991|TCPD_HUMAN</t>
  </si>
  <si>
    <t>ASNETLVSCSSSGSDQQR9-AYAEUQGLSMR5</t>
  </si>
  <si>
    <t>20210923_SUMO2_50TAG_INCUBATE_CELL_LYSATE_TWICEHISIP_TRYPSIN_REP2.52321.52321.3.0.dta</t>
  </si>
  <si>
    <t>sp|Q96N06|SPT33_HUMAN</t>
  </si>
  <si>
    <t>MRPGEATLSC10-AYAEUQGLSMR5</t>
  </si>
  <si>
    <t>20210923_SUMO2_50TAG_INCUBATE_CELL_LYSATE_TWICEHISIP_TRYPSIN_REP3.56614.56614.3.0.dta</t>
  </si>
  <si>
    <t>sp|P57081|WDR4_HUMAN</t>
  </si>
  <si>
    <t>CNNVLYIR1-AYAEUQGLSMR5</t>
  </si>
  <si>
    <t>20210923_SUMO2_50TAG_INCUBATE_CELL_LYSATE_TWICEHISIP_TRYPSIN_REP1.56127.56127.3.1.dta</t>
  </si>
  <si>
    <t>sp|P62306|RUXF_HUMAN</t>
  </si>
  <si>
    <t>CLHPLANETFVAK1-AYAEUQGLSMR5</t>
  </si>
  <si>
    <t>20210923_SUMO2_50TAG_INCUBATE_CELL_LYSATE_TWICEHISIP_TRYPSIN_REP2.56278.56278.4.0.dta</t>
  </si>
  <si>
    <t>CSEGVFLLTTTPR1-AYAEUQGLSMR5</t>
  </si>
  <si>
    <t>20210923_SUMO2_50TAG_INCUBATE_CELL_LYSATE_TWICEHISIP_TRYPSIN_REP1.63243.63243.3.0.dta</t>
  </si>
  <si>
    <t>sp|P23246|SFPQ_HUMAN</t>
  </si>
  <si>
    <t>QVEEQSAAANEEVLFPFCR18-AYAEUQGLSMR5</t>
  </si>
  <si>
    <t>20210923_SUMO2_50TAG_INCUBATE_CELL_LYSATE_TWICEHISIP_TRYPSIN_REP2.70431.70431.3.0.dta</t>
  </si>
  <si>
    <t>sp|Q5SW79|CE170_HUMAN</t>
  </si>
  <si>
    <t>DLNYCFSGMSDHR4-AYAEUQGLSMR5</t>
  </si>
  <si>
    <t>Y</t>
  </si>
  <si>
    <t>20210923_SUMO2_50TAG_INCUBATE_CELL_LYSATE_TWICEHISIP_TRYPSIN_REP2.61041.61041.4.1.dta</t>
  </si>
  <si>
    <t>sp|P31943|HNRH1_HUMAN;sp|P55795|HNRH2_HUMAN</t>
  </si>
  <si>
    <t>DLTTAGAVTQCYR11-AYAEUQGLSMR5</t>
  </si>
  <si>
    <t>20210923_SUMO2_50TAG_INCUBATE_CELL_LYSATE_TWICEHISIP_TRYPSIN_REP3.58915.58915.3.0.dta</t>
  </si>
  <si>
    <t>sp|Q02543|RL18A_HUMAN</t>
  </si>
  <si>
    <t>INPYMSSPCHIEMILTEK9-AYAEUQGLSMR5</t>
  </si>
  <si>
    <t>20210923_SUMO2_50TAG_INCUBATE_CELL_LYSATE_TWICEHISIP_TRYPSIN_REP3.67493.67493.4.0.dta</t>
  </si>
  <si>
    <t>sp|P18621|RL17_HUMAN</t>
  </si>
  <si>
    <t>RHEVTICNYEASANPADHR7-AYAEUQGLSMR5</t>
  </si>
  <si>
    <t>20210923_SUMO2_50TAG_INCUBATE_CELL_LYSATE_TWICEHISIP_TRYPSIN_REP3.50270.50270.5.0.dta</t>
  </si>
  <si>
    <t>YPEAAACYGR7-AYAEUQGLSMR5</t>
  </si>
  <si>
    <t>20210923_SUMO2_50TAG_INCUBATE_CELL_LYSATE_TWICEHISIP_TRYPSIN_REP2.52251.52251.3.0.dta</t>
  </si>
  <si>
    <t>sp|Q9UNE7|CHIP_HUMAN</t>
  </si>
  <si>
    <t>SPLALLAQTCSQIGKPDPPPSSK9-AYAEUQGLSMR5</t>
  </si>
  <si>
    <t>20210923_SUMO2_50TAG_INCUBATE_CELL_LYSATE_TWICEHISIP_TRYPSIN_REP2.69628.69628.4.2.dta</t>
  </si>
  <si>
    <t>sp|Q9H7S9|ZN703_HUMAN</t>
  </si>
  <si>
    <t>FYAPWCGHCK6-AYAEUQGLSMR5</t>
  </si>
  <si>
    <t>20210923_SUMO2_50TAG_INCUBATE_CELL_LYSATE_TWICEHISIP_TRYPSIN_REP3.58247.58247.3.0.dta</t>
  </si>
  <si>
    <t>VCENIPIVLCGNK2-AYAEUQGLSMR5</t>
  </si>
  <si>
    <t>20210923_SUMO2_50TAG_INCUBATE_CELL_LYSATE_TWICEHISIP_TRYPSIN_REP3.62801.62801.3.0.dta</t>
  </si>
  <si>
    <t>CDQCDYACR1-AYAEUQGLSMR5</t>
  </si>
  <si>
    <t>20210923_SUMO2_50TAG_INCUBATE_CELL_LYSATE_TWICEHISIP_TRYPSIN_REP1.41394.41394.3.1.dta</t>
  </si>
  <si>
    <t>sp|P49711|CTCF_HUMAN</t>
  </si>
  <si>
    <t>20210923_SUMO2_50TAG_INCUBATE_CELL_LYSATE_TWICEHISIP_TRYPSIN_REP3.52773.52773.3.0.dta</t>
  </si>
  <si>
    <t>CACASHVAK1-AYAEUQGLSMR5</t>
  </si>
  <si>
    <t>20210923_SUMO2_50TAG_INCUBATE_CELL_LYSATE_TWICEHISIP_TRYPSIN_REP3.32399.32399.4.0.dta</t>
  </si>
  <si>
    <t>sp|Q16643|DREB_HUMAN</t>
  </si>
  <si>
    <t>ITVPFLEQCPIR9-AYAEUQGLSMR5</t>
  </si>
  <si>
    <t>20210923_SUMO2_50TAG_INCUBATE_CELL_LYSATE_TWICEHISIP_TRYPSIN_REP1.71501.71501.3.0.dta</t>
  </si>
  <si>
    <t>sp|P48147|PPCE_HUMAN</t>
  </si>
  <si>
    <t>ICANHYITPMMELKPNAGSDR2-AYAEUQGLSMR5</t>
  </si>
  <si>
    <t>20210923_SUMO2_50TAG_INCUBATE_CELL_LYSATE_TWICEHISIP_TRYPSIN_REP1.58270.58270.5.1.dta</t>
  </si>
  <si>
    <t>sp|P43487|RANG_HUMAN</t>
  </si>
  <si>
    <t>AQLNIGNVLPVGTMPEGTIVCCLEEKPGDR13-AYAEUQGLSMR5</t>
  </si>
  <si>
    <t>20210923_SUMO2_50TAG_INCUBATE_CELL_LYSATE_TWICEHISIP_TRYPSIN_REP1.71372.71372.5.0.dta</t>
  </si>
  <si>
    <t>CHTIMNCTR1-AYAEUQGLSMR5</t>
  </si>
  <si>
    <t>20210923_SUMO2_50TAG_INCUBATE_CELL_LYSATE_TWICEHISIP_TRYPSIN_REP2.43763.43763.3.1.dta</t>
  </si>
  <si>
    <t>sp|P21912|SDHB_HUMAN</t>
  </si>
  <si>
    <t>ECEGIVPVPLAEK1-AYAEUQGLSMR5</t>
  </si>
  <si>
    <t>20210923_SUMO2_50TAG_INCUBATE_CELL_LYSATE_TWICEHISIP_TRYPSIN_REP2.64435.64435.3.0.dta</t>
  </si>
  <si>
    <t>sp|P82932|RT06_HUMAN</t>
  </si>
  <si>
    <t>VDCDQHSDIAQR2-AYAEUQGLSMR5</t>
  </si>
  <si>
    <t>20210923_SUMO2_50TAG_INCUBATE_CELL_LYSATE_TWICEHISIP_TRYPSIN_REP3.43655.43655.3.0.dta</t>
  </si>
  <si>
    <t>sp|Q9BS26|ERP44_HUMAN</t>
  </si>
  <si>
    <t>ICDECNYGSYQGR5-AYAEUQGLSMR5</t>
  </si>
  <si>
    <t>20210923_SUMO2_50TAG_INCUBATE_CELL_LYSATE_TWICEHISIP_TRYPSIN_REP1.51696.51696.3.0.dta</t>
  </si>
  <si>
    <t>sp|Q7RTV0|PHF5A_HUMAN</t>
  </si>
  <si>
    <t>WSSLACNIALDAVK6-AYAEUQGLSMR5</t>
  </si>
  <si>
    <t>20210923_SUMO2_50TAG_INCUBATE_CELL_LYSATE_TWICEHISIP_TRYPSIN_REP2.67460.67460.3.0.dta</t>
  </si>
  <si>
    <t>sp|P49368|TCPG_HUMAN</t>
  </si>
  <si>
    <t>AVCMLSNTTAIAEAWAR3-AYAEUQGLSMR5</t>
  </si>
  <si>
    <t>20210923_SUMO2_50TAG_INCUBATE_CELL_LYSATE_TWICEHISIP_TRYPSIN_REP2.69560.69560.3.0.dta</t>
  </si>
  <si>
    <t>sp|P0DPH7|TBA3C_HUMAN;sp|Q71U36|TBA1A_HUMAN;sp|P68366|TBA4A_HUMAN;sp|P0DPH8|TBA3D_HUMAN;sp|Q6PEY2|TBA3E_HUMAN;sp|Q9NY65|TBA8_HUMAN;sp|P68363|TBA1B_HUMAN</t>
  </si>
  <si>
    <t>CGLEHER1-AYAEUQGLSMR5</t>
  </si>
  <si>
    <t>20210923_SUMO2_50TAG_INCUBATE_CELL_LYSATE_TWICEHISIP_TRYPSIN_REP2.42507.42507.4.0.dta</t>
  </si>
  <si>
    <t>sp|Q9Y3X0|CCDC9_HUMAN</t>
  </si>
  <si>
    <t>TIQFVDWCPTGFK8-AYAEUQGLSMR5</t>
  </si>
  <si>
    <t>20210923_SUMO2_50TAG_INCUBATE_CELL_LYSATE_TWICEHISIP_TRYPSIN_REP1.70439.70439.3.1.dta</t>
  </si>
  <si>
    <t>sp|P0DPH7|TBA3C_HUMAN;sp|Q71U36|TBA1A_HUMAN;sp|Q9BQE3|TBA1C_HUMAN;sp|P0DPH8|TBA3D_HUMAN;sp|Q6PEY2|TBA3E_HUMAN;sp|Q9NY65|TBA8_HUMAN</t>
  </si>
  <si>
    <t>GCTATLGNFAK2-AYAEUQGLSMR5</t>
  </si>
  <si>
    <t>20210923_SUMO2_50TAG_INCUBATE_CELL_LYSATE_TWICEHISIP_TRYPSIN_REP1.56759.56759.3.0.dta</t>
  </si>
  <si>
    <t>sp|P15880|RS2_HUMAN</t>
  </si>
  <si>
    <t>RELHGQNPVVTPCNK13-AYAEUQGLSMR5</t>
  </si>
  <si>
    <t>20210923_SUMO2_50TAG_INCUBATE_CELL_LYSATE_TWICEHISIP_TRYPSIN_REP2.45925.45925.4.2.dta</t>
  </si>
  <si>
    <t>sp|Q16630|CPSF6_HUMAN</t>
  </si>
  <si>
    <t>HGINCFINR5-AYAEUQGLSMR5</t>
  </si>
  <si>
    <t>20210923_SUMO2_50TAG_INCUBATE_CELL_LYSATE_TWICEHISIP_TRYPSIN_REP1.56551.56551.3.0.dta</t>
  </si>
  <si>
    <t>sp|P78371|TCPB_HUMAN</t>
  </si>
  <si>
    <t>20210923_SUMO2_50TAG_INCUBATE_CELL_LYSATE_TWICEHISIP_TRYPSIN_REP1.51484.51484.3.1.dta</t>
  </si>
  <si>
    <t>sp|P11387|TOP1_HUMAN</t>
  </si>
  <si>
    <t>VACAEEWQESR5-AYAEUQGLSMR5</t>
  </si>
  <si>
    <t>20210923_SUMO2_50TAG_INCUBATE_CELL_LYSATE_TWICEHISIP_TRYPSIN_REP1.54820.54820.3.0.dta</t>
  </si>
  <si>
    <t>sp|O75663|TIPRL_HUMAN</t>
  </si>
  <si>
    <t>PGHLQEGFGCVVTNR13-AYAEUQGLSMR5</t>
  </si>
  <si>
    <t>20210923_SUMO2_50TAG_INCUBATE_CELL_LYSATE_TWICEHISIP_TRYPSIN_REP3.58349.58349.3.1.dta</t>
  </si>
  <si>
    <t>VACAEEWQESR3-AYAEUQGLSMR5</t>
  </si>
  <si>
    <t>20210923_SUMO2_50TAG_INCUBATE_CELL_LYSATE_TWICEHISIP_TRYPSIN_REP3.54219.54219.3.0.dta</t>
  </si>
  <si>
    <t>YWLCAATGPSIK4-AYAEUQGLSMR5</t>
  </si>
  <si>
    <t>20210923_SUMO2_50TAG_INCUBATE_CELL_LYSATE_TWICEHISIP_TRYPSIN_REP1.63476.63476.3.0.dta</t>
  </si>
  <si>
    <t>sp|P63244|RACK1_HUMAN</t>
  </si>
  <si>
    <t>CVGAELEYDSEHSDWHGFD1-AYAEUQGLSMR5</t>
  </si>
  <si>
    <t>20210923_SUMO2_50TAG_INCUBATE_CELL_LYSATE_TWICEHISIP_TRYPSIN_REP1.61989.61989.4.0.dta</t>
  </si>
  <si>
    <t>sp|Q9GZN8|CT027_HUMAN</t>
  </si>
  <si>
    <t>STAALSGEAASCSPIIMPYK11-AYAEUQGLSMR5</t>
  </si>
  <si>
    <t>20210923_SUMO2_50TAG_INCUBATE_CELL_LYSATE_TWICEHISIP_TRYPSIN_REP3.65424.65424.3.0.dta</t>
  </si>
  <si>
    <t>sp|Q14244|MAP7_HUMAN</t>
  </si>
  <si>
    <t>MREIVHIQAGQCGNQIGAK12-AYAEUQGLSMR5</t>
  </si>
  <si>
    <t>20210923_SUMO2_50TAG_INCUBATE_CELL_LYSATE_TWICEHISIP_TRYPSIN_REP2.53292.53292.4.2.dta</t>
  </si>
  <si>
    <t>sp|Q13885|TBB2A_HUMAN;sp|P07437|TBB5_HUMAN;sp|Q9BVA1|TBB2B_HUMAN;sp|Q13509|TBB3_HUMAN</t>
  </si>
  <si>
    <t>HTGCCGDNDPIDVCEIGSK5-AYAEUQGLSMR5</t>
  </si>
  <si>
    <t>20210923_SUMO2_50TAG_INCUBATE_CELL_LYSATE_TWICEHISIP_TRYPSIN_REP2.54536.54536.4.1.dta</t>
  </si>
  <si>
    <t>GLGLSPDLVVCR11-AYAEUQGLSMR5</t>
  </si>
  <si>
    <t>20210923_SUMO2_50TAG_INCUBATE_CELL_LYSATE_TWICEHISIP_TRYPSIN_REP3.67184.67184.3.0.dta</t>
  </si>
  <si>
    <t>sp|P17812|PYRG1_HUMAN</t>
  </si>
  <si>
    <t>DLSYCLSGMYDHR5-AYAEUQGLSMR5</t>
  </si>
  <si>
    <t>20210923_SUMO2_50TAG_INCUBATE_CELL_LYSATE_TWICEHISIP_TRYPSIN_REP2.65005.65005.3.0.dta</t>
  </si>
  <si>
    <t>sp|P52597|HNRPF_HUMAN</t>
  </si>
  <si>
    <t>GSVTVLSGYAADEITHCIRPQDIK17-AYAEUQGLSMR5</t>
  </si>
  <si>
    <t>20210923_SUMO2_50TAG_INCUBATE_CELL_LYSATE_TWICEHISIP_TRYPSIN_REP1.68455.68455.4.0.dta</t>
  </si>
  <si>
    <t>sp|Q6P6C2|ALKB5_HUMAN</t>
  </si>
  <si>
    <t>KGDECELLGHSK4-AYAEUQGLSMR5</t>
  </si>
  <si>
    <t>20210923_SUMO2_50TAG_INCUBATE_CELL_LYSATE_TWICEHISIP_TRYPSIN_REP1.49907.49907.4.0.dta</t>
  </si>
  <si>
    <t>sp|P49411|EFTU_HUMAN</t>
  </si>
  <si>
    <t>ACAAGTPAVIR2-AYAEUQGLSMR5</t>
  </si>
  <si>
    <t>20210923_SUMO2_50TAG_INCUBATE_CELL_LYSATE_TWICEHISIP_TRYPSIN_REP3.52490.52490.3.0.dta</t>
  </si>
  <si>
    <t>sp|P51610|HCFC1_HUMAN</t>
  </si>
  <si>
    <t>LGDGLFLQCCR10-AYAEUQGLSMR5</t>
  </si>
  <si>
    <t>20210923_SUMO2_50TAG_INCUBATE_CELL_LYSATE_TWICEHISIP_TRYPSIN_REP1.64214.64214.3.0.dta</t>
  </si>
  <si>
    <t>sp|P51553|IDH3G_HUMAN</t>
  </si>
  <si>
    <t>NCSSFLIK2-AYAEUQGLSMR5</t>
  </si>
  <si>
    <t>20210923_SUMO2_50TAG_INCUBATE_CELL_LYSATE_TWICEHISIP_TRYPSIN_REP2.59109.59109.3.0.dta</t>
  </si>
  <si>
    <t>sp|P46779|RL28_HUMAN</t>
  </si>
  <si>
    <t>AQCETLSPDGLPEEQPQTTK3-AYAEUQGLSMR5</t>
  </si>
  <si>
    <t>20210923_SUMO2_50TAG_INCUBATE_CELL_LYSATE_TWICEHISIP_TRYPSIN_REP3.56747.56747.3.0.dta</t>
  </si>
  <si>
    <t>sp|Q7Z6Z7|HUWE1_HUMAN</t>
  </si>
  <si>
    <t>DVLIEFYAPWCGHCK11-AYAEUQGLSMR5</t>
  </si>
  <si>
    <t>20210923_SUMO2_50TAG_INCUBATE_CELL_LYSATE_TWICEHISIP_TRYPSIN_REP3.70967.70967.3.0.dta</t>
  </si>
  <si>
    <t>sp|P13667|PDIA4_HUMAN;sp|P30101|PDIA3_HUMAN</t>
  </si>
  <si>
    <t>CCFLCMVCR1-AYAEUQGLSMR5</t>
  </si>
  <si>
    <t>20210923_SUMO2_50TAG_INCUBATE_CELL_LYSATE_TWICEHISIP_TRYPSIN_REP2.64648.64648.3.1.dta</t>
  </si>
  <si>
    <t>sp|Q16527|CSRP2_HUMAN</t>
  </si>
  <si>
    <t>DHVFLCEGEEPK6-AYAEUQGLSMR5</t>
  </si>
  <si>
    <t>20210923_SUMO2_50TAG_INCUBATE_CELL_LYSATE_TWICEHISIP_TRYPSIN_REP3.57210.57210.3.0.dta</t>
  </si>
  <si>
    <t>sp|Q9H910|JUPI2_HUMAN</t>
  </si>
  <si>
    <t>TSFEDGSGECEVFCK10-AYAEUQGLSMR5</t>
  </si>
  <si>
    <t>20210923_SUMO2_50TAG_INCUBATE_CELL_LYSATE_TWICEHISIP_TRYPSIN_REP1.59647.59647.3.0.dta</t>
  </si>
  <si>
    <t>sp|O95757|HS74L_HUMAN</t>
  </si>
  <si>
    <t>SIQFVDWCPTGFK8-AYAEUQGLSMR5</t>
  </si>
  <si>
    <t>20210923_SUMO2_50TAG_INCUBATE_CELL_LYSATE_TWICEHISIP_TRYPSIN_REP2.70344.70344.3.0.dta</t>
  </si>
  <si>
    <t>sp|P68366|TBA4A_HUMAN;sp|P68363|TBA1B_HUMAN</t>
  </si>
  <si>
    <t>CSCSFR1-AYAEUQGLSMR5</t>
  </si>
  <si>
    <t>20210923_SUMO2_50TAG_INCUBATE_CELL_LYSATE_TWICEHISIP_TRYPSIN_REP2.44932.44932.3.0.dta</t>
  </si>
  <si>
    <t>sp|Q9H3K6|BOLA2_HUMAN</t>
  </si>
  <si>
    <t>AAVEEGIVLGGGCALLR13-AYAEUQGLSMR5</t>
  </si>
  <si>
    <t>20210923_SUMO2_50TAG_INCUBATE_CELL_LYSATE_TWICEHISIP_TRYPSIN_REP2.68063.68063.3.0.dta</t>
  </si>
  <si>
    <t>sp|P10809|CH60_HUMAN</t>
  </si>
  <si>
    <t>MTVDESGQLISCSMDDTVR12-AYAEUQGLSMR5</t>
  </si>
  <si>
    <t>20210923_SUMO2_50TAG_INCUBATE_CELL_LYSATE_TWICEHISIP_TRYPSIN_REP2.64517.64517.3.0.dta</t>
  </si>
  <si>
    <t>DLNYCFSGMSDHR5-AYAEUQGLSMR5</t>
  </si>
  <si>
    <t>20210923_SUMO2_50TAG_INCUBATE_CELL_LYSATE_TWICEHISIP_TRYPSIN_REP1.61053.61053.3.0.dta</t>
  </si>
  <si>
    <t>SYCAEIAHNVSSK3-AYAEUQGLSMR5</t>
  </si>
  <si>
    <t>20210923_SUMO2_50TAG_INCUBATE_CELL_LYSATE_TWICEHISIP_TRYPSIN_REP1.52945.52945.4.0.dta</t>
  </si>
  <si>
    <t>sp|P62910|RL32_HUMAN</t>
  </si>
  <si>
    <t>KAQLNIGNVLPVGTMPEGTIVCCLEEKPGDR23-AYAEUQGLSMR5</t>
  </si>
  <si>
    <t>20210923_SUMO2_50TAG_INCUBATE_CELL_LYSATE_TWICEHISIP_TRYPSIN_REP2.70704.70704.5.0.dta</t>
  </si>
  <si>
    <t>VCLCQGSAGSGAIGPVEAAIR4-AYAEUQGLSMR5</t>
  </si>
  <si>
    <t>20210923_SUMO2_50TAG_INCUBATE_CELL_LYSATE_TWICEHISIP_TRYPSIN_REP2.61267.61267.4.1.dta</t>
  </si>
  <si>
    <t>sp|Q9Y3E2|BOLA1_HUMAN</t>
  </si>
  <si>
    <t>AIVDALPPPCESACTVPTDVDK11-AYAEUQGLSMR5</t>
  </si>
  <si>
    <t>20210923_SUMO2_50TAG_INCUBATE_CELL_LYSATE_TWICEHISIP_TRYPSIN_REP3.58828.58828.4.1.dta</t>
  </si>
  <si>
    <t>ECGQLLISENQK1-AYAEUQGLSMR5</t>
  </si>
  <si>
    <t>20210923_SUMO2_50TAG_INCUBATE_CELL_LYSATE_TWICEHISIP_TRYPSIN_REP2.57484.57484.3.0.dta</t>
  </si>
  <si>
    <t>NDPPMEAAGFTAQVIILNHPGQISAGYAPVLDCHTAHIACK40-AYAEUQGLSMR5</t>
  </si>
  <si>
    <t>20210923_SUMO2_50TAG_INCUBATE_CELL_LYSATE_TWICEHISIP_TRYPSIN_REP1.71014.71014.6.0.dta</t>
  </si>
  <si>
    <t>sp|P68104|EF1A1_HUMAN</t>
  </si>
  <si>
    <t>LVNACLAEELPHIHAFEQK5-AYAEUQGLSMR5</t>
  </si>
  <si>
    <t>20210923_SUMO2_50TAG_INCUBATE_CELL_LYSATE_TWICEHISIP_TRYPSIN_REP3.65325.65325.4.0.dta</t>
  </si>
  <si>
    <t>LIDFLECGK7-AYAEUQGLSMR5</t>
  </si>
  <si>
    <t>20210923_SUMO2_50TAG_INCUBATE_CELL_LYSATE_TWICEHISIP_TRYPSIN_REP1.66562.66562.3.0.dta</t>
  </si>
  <si>
    <t>sp|P17844|DDX5_HUMAN</t>
  </si>
  <si>
    <t>IICQGFTGK3-AYAEUQGLSMR5</t>
  </si>
  <si>
    <t>20210923_SUMO2_50TAG_INCUBATE_CELL_LYSATE_TWICEHISIP_TRYPSIN_REP3.57667.57667.3.0.dta</t>
  </si>
  <si>
    <t>sp|P53597|SUCA_HUMAN</t>
  </si>
  <si>
    <t>INPYMSSPCHIEMILTEK4-AYAEUQGLSMR5</t>
  </si>
  <si>
    <t>20210923_SUMO2_50TAG_INCUBATE_CELL_LYSATE_TWICEHISIP_TRYPSIN_REP1.60983.60983.4.0.dta</t>
  </si>
  <si>
    <t>TFQCELCSYTCPR10-AYAEUQGLSMR5</t>
  </si>
  <si>
    <t>20210923_SUMO2_50TAG_INCUBATE_CELL_LYSATE_TWICEHISIP_TRYPSIN_REP2.59627.59627.3.0.dta</t>
  </si>
  <si>
    <t>TYAICGAIR5-AYAEUQGLSMR5</t>
  </si>
  <si>
    <t>20210923_SUMO2_50TAG_INCUBATE_CELL_LYSATE_TWICEHISIP_TRYPSIN_REP2.59579.59579.3.0.dta</t>
  </si>
  <si>
    <t>sp|P63220|RS21_HUMAN</t>
  </si>
  <si>
    <t>CCLTYCFNKPEDK1-AYAEUQGLSMR5</t>
  </si>
  <si>
    <t>20210923_SUMO2_50TAG_INCUBATE_CELL_LYSATE_TWICEHISIP_TRYPSIN_REP3.55858.55858.4.0.dta</t>
  </si>
  <si>
    <t>sp|P62979|RS27A_HUMAN</t>
  </si>
  <si>
    <t>NMSVHLSPCFR9-AYAEUQGLSMR5</t>
  </si>
  <si>
    <t>20210923_SUMO2_50TAG_INCUBATE_CELL_LYSATE_TWICEHISIP_TRYPSIN_REP2.59858.59858.3.0.dta</t>
  </si>
  <si>
    <t>sp|P62280|RS11_HUMAN</t>
  </si>
  <si>
    <t>CGHTNNLRPK1-AYAEUQGLSMR5</t>
  </si>
  <si>
    <t>20210923_SUMO2_50TAG_INCUBATE_CELL_LYSATE_TWICEHISIP_TRYPSIN_REP3.31544.31544.5.0.dta</t>
  </si>
  <si>
    <t>sp|P62987|RL40_HUMAN</t>
  </si>
  <si>
    <t>YCDAVFHER1-AYAEUQGLSMR5</t>
  </si>
  <si>
    <t>20210923_SUMO2_50TAG_INCUBATE_CELL_LYSATE_TWICEHISIP_TRYPSIN_REP2.53816.53816.4.1.dta</t>
  </si>
  <si>
    <t>TGVHHYSGNNIELGTACGK17-AYAEUQGLSMR5</t>
  </si>
  <si>
    <t>20210923_SUMO2_50TAG_INCUBATE_CELL_LYSATE_TWICEHISIP_TRYPSIN_REP3.50288.50288.4.2.dta</t>
  </si>
  <si>
    <t>sp|P62888|RL30_HUMAN</t>
  </si>
  <si>
    <t>TCPLLLR1-AYAEUQGLSMR5</t>
  </si>
  <si>
    <t>20210923_SUMO2_50TAG_INCUBATE_CELL_LYSATE_TWICEHISIP_TRYPSIN_REP2.61605.61605.3.1.dta</t>
  </si>
  <si>
    <t>sp|O00422|SAP18_HUMAN</t>
  </si>
  <si>
    <t>KCPFTGNVSIR1-AYAEUQGLSMR5</t>
  </si>
  <si>
    <t>K</t>
  </si>
  <si>
    <t>20210923_SUMO2_50TAG_INCUBATE_CELL_LYSATE_TWICEHISIP_TRYPSIN_REP2.55921.55921.4.0.dta</t>
  </si>
  <si>
    <t>VELPTCMYR6-AYAEUQGLSMR5</t>
  </si>
  <si>
    <t>20210923_SUMO2_50TAG_INCUBATE_CELL_LYSATE_TWICEHISIP_TRYPSIN_REP1.61491.61491.3.0.dta</t>
  </si>
  <si>
    <t>sp|Q13155|AIMP2_HUMAN</t>
  </si>
  <si>
    <t>VCCALLISESQK3-AYAEUQGLSMR5</t>
  </si>
  <si>
    <t>20210923_SUMO2_50TAG_INCUBATE_CELL_LYSATE_TWICEHISIP_TRYPSIN_REP1.61599.61599.3.0.dta</t>
  </si>
  <si>
    <t>sp|Q9UL40|ZN346_HUMAN</t>
  </si>
  <si>
    <t>SCMAATLR1-AYAEUQGLSMR5</t>
  </si>
  <si>
    <t>20210923_SUMO2_50TAG_INCUBATE_CELL_LYSATE_TWICEHISIP_TRYPSIN_REP1.53595.53595.3.2.dta</t>
  </si>
  <si>
    <t>sp|Q9UBU9|NXF1_HUMAN</t>
  </si>
  <si>
    <t>AYHEQLSVAEITNACFEPANQMVK15-AYAEUQGLSMR5</t>
  </si>
  <si>
    <t>20210923_SUMO2_50TAG_INCUBATE_CELL_LYSATE_TWICEHISIP_TRYPSIN_REP1.67835.67835.4.0.dta</t>
  </si>
  <si>
    <t>sp|P0DPH7|TBA3C_HUMAN;sp|Q71U36|TBA1A_HUMAN;sp|P68366|TBA4A_HUMAN;sp|P0DPH8|TBA3D_HUMAN;sp|Q6PEY2|TBA3E_HUMAN;sp|P68363|TBA1B_HUMAN</t>
  </si>
  <si>
    <t>VWNLANCK7-AYAEUQGLSMR5</t>
  </si>
  <si>
    <t>20210923_SUMO2_50TAG_INCUBATE_CELL_LYSATE_TWICEHISIP_TRYPSIN_REP2.59220.59220.3.0.dta</t>
  </si>
  <si>
    <t>LMCSLCHCPGATIGCDVK4-AYAEUQGLSMR5</t>
  </si>
  <si>
    <t>20210923_SUMO2_50TAG_INCUBATE_CELL_LYSATE_TWICEHISIP_TRYPSIN_REP2.57239.57239.4.2.dta</t>
  </si>
  <si>
    <t>NCLTNFHGMDLTR2-AYAEUQGLSMR5</t>
  </si>
  <si>
    <t>20210923_SUMO2_50TAG_INCUBATE_CELL_LYSATE_TWICEHISIP_TRYPSIN_REP3.61703.61703.3.0.dta</t>
  </si>
  <si>
    <t>sp|P61247|RS3A_HUMAN</t>
  </si>
  <si>
    <t>TGCNVLLIQK1-AYAEUQGLSMR5</t>
  </si>
  <si>
    <t>20210923_SUMO2_50TAG_INCUBATE_CELL_LYSATE_TWICEHISIP_TRYPSIN_REP2.60513.60513.3.1.dta</t>
  </si>
  <si>
    <t>CALGWDHQEK1-AYAEUQGLSMR5</t>
  </si>
  <si>
    <t>20210923_SUMO2_50TAG_INCUBATE_CELL_LYSATE_TWICEHISIP_TRYPSIN_REP3.53428.53428.3.0.dta</t>
  </si>
  <si>
    <t>sp|Q14247|SRC8_HUMAN</t>
  </si>
  <si>
    <t>FCACPEEAAHALELR2-AYAEUQGLSMR5</t>
  </si>
  <si>
    <t>20210923_SUMO2_50TAG_INCUBATE_CELL_LYSATE_TWICEHISIP_TRYPSIN_REP2.60785.60785.4.0.dta</t>
  </si>
  <si>
    <t>sp|Q9NP81|SYSM_HUMAN</t>
  </si>
  <si>
    <t>SGDAAIVDMVPGK8-AYAEUQGLSMR5</t>
  </si>
  <si>
    <t>20210923_SUMO2_50TAG_INCUBATE_CELL_LYSATE_TWICEHISIP_TRYPSIN_REP2.46735.46735.3.0.dta</t>
  </si>
  <si>
    <t>sp|Q5VTE0|EF1A3_HUMAN;sp|P68104|EF1A1_HUMAN</t>
  </si>
  <si>
    <t>DCWSTCTLSHDIHTPVNMQVLK4-AYAEUQGLSMR5</t>
  </si>
  <si>
    <t>20210923_SUMO2_50TAG_INCUBATE_CELL_LYSATE_TWICEHISIP_TRYPSIN_REP3.65410.65410.4.0.dta</t>
  </si>
  <si>
    <t>sp|Q96H79|ZCCHL_HUMAN</t>
  </si>
  <si>
    <t>LVVPATQCGSLIGK8-AYAEUQGLSMR5</t>
  </si>
  <si>
    <t>20210923_SUMO2_50TAG_INCUBATE_CELL_LYSATE_TWICEHISIP_TRYPSIN_REP2.62626.62626.3.0.dta</t>
  </si>
  <si>
    <t>sp|Q15365|PCBP1_HUMAN</t>
  </si>
  <si>
    <t>MYITCAEYTHFYGGK5-AYAEUQGLSMR5</t>
  </si>
  <si>
    <t>20210923_SUMO2_50TAG_INCUBATE_CELL_LYSATE_TWICEHISIP_TRYPSIN_REP2.61548.61548.4.2.dta</t>
  </si>
  <si>
    <t>sp|Q13356|PPIL2_HUMAN</t>
  </si>
  <si>
    <t>AGKPVICATQMLESMIK7-AYAEUQGLSMR5</t>
  </si>
  <si>
    <t>20210923_SUMO2_50TAG_INCUBATE_CELL_LYSATE_TWICEHISIP_TRYPSIN_REP1.71410.71410.4.0.dta</t>
  </si>
  <si>
    <t>NQSFCPTVNLDK5-AYAEUQGLSMR5</t>
  </si>
  <si>
    <t>20210923_SUMO2_50TAG_INCUBATE_CELL_LYSATE_TWICEHISIP_TRYPSIN_REP1.59445.59445.3.1.dta</t>
  </si>
  <si>
    <t>sp|P46776|RL27A_HUMAN</t>
  </si>
  <si>
    <t>FPCSISPFSIESTR3-AYAEUQGLSMR5</t>
  </si>
  <si>
    <t>20210923_SUMO2_50TAG_INCUBATE_CELL_LYSATE_TWICEHISIP_TRYPSIN_REP1.68250.68250.3.0.dta</t>
  </si>
  <si>
    <t>sp|Q9Y4X4|KLF12_HUMAN</t>
  </si>
  <si>
    <t>VHQVTPQTHFIS9-AYAEUQGLSMR5</t>
  </si>
  <si>
    <t>H</t>
  </si>
  <si>
    <t>20210923_SUMO2_50TAG_INCUBATE_CELL_LYSATE_TWICEHISIP_TRYPSIN_REP2.49953.49953.3.0.dta</t>
  </si>
  <si>
    <t>TCTFILR1-AYAEUQGLSMR5</t>
  </si>
  <si>
    <t>20210923_SUMO2_50TAG_INCUBATE_CELL_LYSATE_TWICEHISIP_TRYPSIN_REP2.60929.60929.3.0.dta</t>
  </si>
  <si>
    <t>sp|Q99832|TCPH_HUMAN</t>
  </si>
  <si>
    <t>VCTLAIIDPGDSDIIR2-AYAEUQGLSMR5</t>
  </si>
  <si>
    <t>20210923_SUMO2_50TAG_INCUBATE_CELL_LYSATE_TWICEHISIP_TRYPSIN_REP2.69159.69159.3.0.dta</t>
  </si>
  <si>
    <t>CEQSTSATLGVR1-AYAEUQGLSMR5</t>
  </si>
  <si>
    <t>20210923_SUMO2_50TAG_INCUBATE_CELL_LYSATE_TWICEHISIP_TRYPSIN_REP2.47411.47411.3.0.dta</t>
  </si>
  <si>
    <t>sp|Q92551|IP6K1_HUMAN</t>
  </si>
  <si>
    <t>TVYHAEEVQCDGR10-AYAEUQGLSMR5</t>
  </si>
  <si>
    <t>20210923_SUMO2_50TAG_INCUBATE_CELL_LYSATE_TWICEHISIP_TRYPSIN_REP2.47725.47725.3.0.dta</t>
  </si>
  <si>
    <t>KYEDICPSTHNMDVPNIK6-AYAEUQGLSMR5</t>
  </si>
  <si>
    <t>20210923_SUMO2_50TAG_INCUBATE_CELL_LYSATE_TWICEHISIP_TRYPSIN_REP2.57115.57115.4.0.dta</t>
  </si>
  <si>
    <t>sp|P63241|IF5A1_HUMAN;sp|Q6IS14|IF5AL_HUMAN;sp|Q9GZV4|IF5A2_HUMAN</t>
  </si>
  <si>
    <t>TELFIAAEGIHTGQFVYCGK18-AYAEUQGLSMR5</t>
  </si>
  <si>
    <t>20210923_SUMO2_50TAG_INCUBATE_CELL_LYSATE_TWICEHISIP_TRYPSIN_REP2.66611.66611.4.0.dta</t>
  </si>
  <si>
    <t>CLEDEHLLQAISK1-AYAEUQGLSMR5</t>
  </si>
  <si>
    <t>20210923_SUMO2_50TAG_INCUBATE_CELL_LYSATE_TWICEHISIP_TRYPSIN_REP2.60936.60936.4.0.dta</t>
  </si>
  <si>
    <t>sp|Q9Y217|MTMR6_HUMAN</t>
  </si>
  <si>
    <t>KCPFTGNVSIR2-AYAEUQGLSMR5</t>
  </si>
  <si>
    <t>20210923_SUMO2_50TAG_INCUBATE_CELL_LYSATE_TWICEHISIP_TRYPSIN_REP1.55692.55692.3.0.dta</t>
  </si>
  <si>
    <t>IDDIYGDQHLVCTCPPMEVYESPFSEQK13-AYAEUQGLSMR5</t>
  </si>
  <si>
    <t>20210923_SUMO2_50TAG_INCUBATE_CELL_LYSATE_TWICEHISIP_TRYPSIN_REP2.67950.67950.4.0.dta</t>
  </si>
  <si>
    <t>sp|P23378|GCSP_HUMAN</t>
  </si>
  <si>
    <t>GLCAIAQAESLR3-AYAEUQGLSMR5</t>
  </si>
  <si>
    <t>20210923_SUMO2_50TAG_INCUBATE_CELL_LYSATE_TWICEHISIP_TRYPSIN_REP2.61303.61303.3.0.dta</t>
  </si>
  <si>
    <t>sp|P23396|RS3_HUMAN</t>
  </si>
  <si>
    <t>SGDAAIVDMVPGKPMCVESFSDYPPLGR16-AYAEUQGLSMR5</t>
  </si>
  <si>
    <t>20210923_SUMO2_50TAG_INCUBATE_CELL_LYSATE_TWICEHISIP_TRYPSIN_REP2.70767.70767.4.0.dta</t>
  </si>
  <si>
    <t>IAVYSCPFDGMITETK6-AYAEUQGLSMR5</t>
  </si>
  <si>
    <t>20210923_SUMO2_50TAG_INCUBATE_CELL_LYSATE_TWICEHISIP_TRYPSIN_REP3.67980.67980.3.0.dta</t>
  </si>
  <si>
    <t>sp|P50990|TCPQ_HUMAN</t>
  </si>
  <si>
    <t>NHACEMCGK7-AYAEUQGLSMR5</t>
  </si>
  <si>
    <t>20210923_SUMO2_50TAG_INCUBATE_CELL_LYSATE_TWICEHISIP_TRYPSIN_REP1.41117.41117.3.0.dta</t>
  </si>
  <si>
    <t>sp|Q14119|VEZF1_HUMAN;sp|P56270|MAZ_HUMAN</t>
  </si>
  <si>
    <t>TVEICPFSFDSR5-AYAEUQGLSMR5</t>
  </si>
  <si>
    <t>20210923_SUMO2_50TAG_INCUBATE_CELL_LYSATE_TWICEHISIP_TRYPSIN_REP1.67252.67252.3.0.dta</t>
  </si>
  <si>
    <t>THLEPAPYICCECGK11-AYAEUQGLSMR5</t>
  </si>
  <si>
    <t>20210923_SUMO2_50TAG_INCUBATE_CELL_LYSATE_TWICEHISIP_TRYPSIN_REP2.56761.56761.3.1.dta</t>
  </si>
  <si>
    <t>sp|Q5VV52|ZN691_HUMAN</t>
  </si>
  <si>
    <t>EILGTAQSVGCNVDGR11-AYAEUQGLSMR5</t>
  </si>
  <si>
    <t>20210923_SUMO2_50TAG_INCUBATE_CELL_LYSATE_TWICEHISIP_TRYPSIN_REP2.58840.58840.3.1.dta</t>
  </si>
  <si>
    <t>EMNPALGIDCLHK10-AYAEUQGLSMR5</t>
  </si>
  <si>
    <t>20210923_SUMO2_50TAG_INCUBATE_CELL_LYSATE_TWICEHISIP_TRYPSIN_REP3.61758.61758.3.0.dta</t>
  </si>
  <si>
    <t>sp|P48643|TCPE_HUMAN</t>
  </si>
  <si>
    <t>CAMTALSSK1-AYAEUQGLSMR5</t>
  </si>
  <si>
    <t>20210923_SUMO2_50TAG_INCUBATE_CELL_LYSATE_TWICEHISIP_TRYPSIN_REP2.52767.52767.3.0.dta</t>
  </si>
  <si>
    <t>STLTDSLVCK9-AYAEUQGLSMR5</t>
  </si>
  <si>
    <t>20210923_SUMO2_50TAG_INCUBATE_CELL_LYSATE_TWICEHISIP_TRYPSIN_REP3.59948.59948.3.0.dta</t>
  </si>
  <si>
    <t>sp|P13639|EF2_HUMAN</t>
  </si>
  <si>
    <t>ELEVLLMCNK8-AYAEUQGLSMR5</t>
  </si>
  <si>
    <t>20210923_SUMO2_50TAG_INCUBATE_CELL_LYSATE_TWICEHISIP_TRYPSIN_REP2.66696.66696.3.0.dta</t>
  </si>
  <si>
    <t>DTGTVHLNELGNTQNFMLLCPR20-AYAEUQGLSMR5</t>
  </si>
  <si>
    <t>20210923_SUMO2_50TAG_INCUBATE_CELL_LYSATE_TWICEHISIP_TRYPSIN_REP1.70558.70558.4.0.dta</t>
  </si>
  <si>
    <t>sp|Q2NL82|TSR1_HUMAN</t>
  </si>
  <si>
    <t>CTWQLGR1-AYAEUQGLSMR5</t>
  </si>
  <si>
    <t>20210923_SUMO2_50TAG_INCUBATE_CELL_LYSATE_TWICEHISIP_TRYPSIN_REP2.57407.57407.3.0.dta</t>
  </si>
  <si>
    <t>PSQGIYMVYCR9-AYAEUQGLSMR5</t>
  </si>
  <si>
    <t>20210923_SUMO2_50TAG_INCUBATE_CELL_LYSATE_TWICEHISIP_TRYPSIN_REP1.61265.61265.3.0.dta</t>
  </si>
  <si>
    <t>CPFTGNVSIR1-AYAEUQGLSMR5</t>
  </si>
  <si>
    <t>20210923_SUMO2_50TAG_INCUBATE_CELL_LYSATE_TWICEHISIP_TRYPSIN_REP1.58548.58548.3.0.dta</t>
  </si>
  <si>
    <t>SIHDALCVIR7-AYAEUQGLSMR5</t>
  </si>
  <si>
    <t>20210923_SUMO2_50TAG_INCUBATE_CELL_LYSATE_TWICEHISIP_TRYPSIN_REP2.58446.58446.4.0.dta</t>
  </si>
  <si>
    <t>IDDIYGDQHLVCTCPPMEVYESPFSEQK14-AYAEUQGLSMR5</t>
  </si>
  <si>
    <t>20210923_SUMO2_50TAG_INCUBATE_CELL_LYSATE_TWICEHISIP_TRYPSIN_REP3.68649.68649.4.0.dta</t>
  </si>
  <si>
    <t>KRTELFIAAEGIHTGQFVYCGK20-AYAEUQGLSMR5</t>
  </si>
  <si>
    <t>20210923_SUMO2_50TAG_INCUBATE_CELL_LYSATE_TWICEHISIP_TRYPSIN_REP1.61755.61755.4.2.dta</t>
  </si>
  <si>
    <t>TNHIGHTGYLNTVTVSPDGSLCASGGK22-AYAEUQGLSMR5</t>
  </si>
  <si>
    <t>20210923_SUMO2_50TAG_INCUBATE_CELL_LYSATE_TWICEHISIP_TRYPSIN_REP1.57163.57163.4.3.dta</t>
  </si>
  <si>
    <t>VPCHVCGK6-AYAEUQGLSMR5</t>
  </si>
  <si>
    <t>20210923_SUMO2_50TAG_INCUBATE_CELL_LYSATE_TWICEHISIP_TRYPSIN_REP1.43160.43160.3.0.dta</t>
  </si>
  <si>
    <t>sp|P56270|MAZ_HUMAN</t>
  </si>
  <si>
    <t>DLEQQDCEIAQEIQEK7-AYAEUQGLSMR5</t>
  </si>
  <si>
    <t>20210923_SUMO2_50TAG_INCUBATE_CELL_LYSATE_TWICEHISIP_TRYPSIN_REP3.62113.62113.3.0.dta</t>
  </si>
  <si>
    <t>sp|Q8IVM0|CCD50_HUMAN</t>
  </si>
  <si>
    <t>GNLYSFGCPEYGQLGHNSDGK8-AYAEUQGLSMR5</t>
  </si>
  <si>
    <t>20210923_SUMO2_50TAG_INCUBATE_CELL_LYSATE_TWICEHISIP_TRYPSIN_REP2.60530.60530.4.2.dta</t>
  </si>
  <si>
    <t>sp|Q9P258|RCC2_HUMAN</t>
  </si>
  <si>
    <t>SGDAAIVDMVPGKPMCVESFSDYPPLGR8-AYAEUQGLSMR5</t>
  </si>
  <si>
    <t>20210923_SUMO2_50TAG_INCUBATE_CELL_LYSATE_TWICEHISIP_TRYPSIN_REP3.70727.70727.5.0.dta</t>
  </si>
  <si>
    <t>YTVQDESHSEWVSCVR13-AYAEUQGLSMR5</t>
  </si>
  <si>
    <t>20210923_SUMO2_50TAG_INCUBATE_CELL_LYSATE_TWICEHISIP_TRYPSIN_REP2.58731.58731.4.1.dta</t>
  </si>
  <si>
    <t>ASLNGADIYSGCCTLK13-AYAEUQGLSMR5</t>
  </si>
  <si>
    <t>20210923_SUMO2_50TAG_INCUBATE_CELL_LYSATE_TWICEHISIP_TRYPSIN_REP1.59720.59720.3.0.dta</t>
  </si>
  <si>
    <t>sp|P14866|HNRPL_HUMAN</t>
  </si>
  <si>
    <t>TICSHVQNMIK3-AYAEUQGLSMR5</t>
  </si>
  <si>
    <t>20210923_SUMO2_50TAG_INCUBATE_CELL_LYSATE_TWICEHISIP_TRYPSIN_REP2.56309.56309.4.0.dta</t>
  </si>
  <si>
    <t>sp|P32969|RL9_HUMAN</t>
  </si>
  <si>
    <t>RNQSFCPTVNLDK6-AYAEUQGLSMR5</t>
  </si>
  <si>
    <t>20210923_SUMO2_50TAG_INCUBATE_CELL_LYSATE_TWICEHISIP_TRYPSIN_REP3.56680.56680.4.0.dta</t>
  </si>
  <si>
    <t>IAVYSCPFDGMITETK4-AYAEUQGLSMR5</t>
  </si>
  <si>
    <t>20210923_SUMO2_50TAG_INCUBATE_CELL_LYSATE_TWICEHISIP_TRYPSIN_REP3.62154.62154.4.2.dta</t>
  </si>
  <si>
    <t>STAALSGEAASCSPIIMPYK12-AYAEUQGLSMR5</t>
  </si>
  <si>
    <t>20210923_SUMO2_50TAG_INCUBATE_CELL_LYSATE_TWICEHISIP_TRYPSIN_REP1.64944.64944.3.0.dta</t>
  </si>
  <si>
    <t>SFAFLHCK7-AYAEUQGLSMR5</t>
  </si>
  <si>
    <t>20210923_SUMO2_50TAG_INCUBATE_CELL_LYSATE_TWICEHISIP_TRYPSIN_REP3.59854.59854.3.0.dta</t>
  </si>
  <si>
    <t>sp|O00267|SPT5H_HUMAN</t>
  </si>
  <si>
    <t>GISCMNTTLSESPFK4-AYAEUQGLSMR5</t>
  </si>
  <si>
    <t>20210923_SUMO2_50TAG_INCUBATE_CELL_LYSATE_TWICEHISIP_TRYPSIN_REP2.64299.64299.3.0.dta</t>
  </si>
  <si>
    <t>VISTACSLEDK6-AYAEUQGLSMR5</t>
  </si>
  <si>
    <t>20210923_SUMO2_50TAG_INCUBATE_CELL_LYSATE_TWICEHISIP_TRYPSIN_REP1.55355.55355.3.1.dta</t>
  </si>
  <si>
    <t>sp|O95825|QORL1_HUMAN</t>
  </si>
  <si>
    <t>LGDGLFLQCCR9-AYAEUQGLSMR5</t>
  </si>
  <si>
    <t>20210923_SUMO2_50TAG_INCUBATE_CELL_LYSATE_TWICEHISIP_TRYPSIN_REP1.64296.64296.3.0.dta</t>
  </si>
  <si>
    <t>SYESSEDCSEAAGSPAR8-AYAEUQGLSMR5</t>
  </si>
  <si>
    <t>20210923_SUMO2_50TAG_INCUBATE_CELL_LYSATE_TWICEHISIP_TRYPSIN_REP3.46979.46979.3.0.dta</t>
  </si>
  <si>
    <t>SCGPASQSTLGLK1-AYAEUQGLSMR5</t>
  </si>
  <si>
    <t>20210923_SUMO2_50TAG_INCUBATE_CELL_LYSATE_TWICEHISIP_TRYPSIN_REP2.53684.53684.3.0.dta</t>
  </si>
  <si>
    <t>sp|Q9BXS6|NUSAP_HUMAN</t>
  </si>
  <si>
    <t>CMLFSSALVSSHSDNESLGGFSIEDVQK1-AYAEUQGLSMR5</t>
  </si>
  <si>
    <t>20210923_SUMO2_50TAG_INCUBATE_CELL_LYSATE_TWICEHISIP_TRYPSIN_REP1.70782.70782.4.0.dta</t>
  </si>
  <si>
    <t>LWNTLGVCK8-AYAEUQGLSMR5</t>
  </si>
  <si>
    <t>20210923_SUMO2_50TAG_INCUBATE_CELL_LYSATE_TWICEHISIP_TRYPSIN_REP1.62715.62715.3.0.dta</t>
  </si>
  <si>
    <t>EIVHIQAGQCGNQIGAK10-AYAEUQGLSMR5</t>
  </si>
  <si>
    <t>20210923_SUMO2_50TAG_INCUBATE_CELL_LYSATE_TWICEHISIP_TRYPSIN_REP1.53970.53970.4.0.dta</t>
  </si>
  <si>
    <t>FTAVEDQYYCVDCYK13-AYAEUQGLSMR5</t>
  </si>
  <si>
    <t>20210923_SUMO2_50TAG_INCUBATE_CELL_LYSATE_TWICEHISIP_TRYPSIN_REP2.60582.60582.3.0.dta</t>
  </si>
  <si>
    <t>C</t>
    <phoneticPr fontId="1" type="noConversion"/>
  </si>
  <si>
    <t>D</t>
    <phoneticPr fontId="1" type="noConversion"/>
  </si>
  <si>
    <t>E</t>
    <phoneticPr fontId="1" type="noConversion"/>
  </si>
  <si>
    <t>H</t>
    <phoneticPr fontId="1" type="noConversion"/>
  </si>
  <si>
    <t>S</t>
    <phoneticPr fontId="1" type="noConversion"/>
  </si>
  <si>
    <t>T</t>
    <phoneticPr fontId="1" type="noConversion"/>
  </si>
  <si>
    <t>Y</t>
    <phoneticPr fontId="1" type="noConversion"/>
  </si>
  <si>
    <t>K</t>
    <phoneticPr fontId="1" type="noConversion"/>
  </si>
  <si>
    <t>Cross-linked peptides</t>
    <phoneticPr fontId="1" type="noConversion"/>
  </si>
  <si>
    <t>Cross-linked amino acid</t>
    <phoneticPr fontId="1" type="noConversion"/>
  </si>
  <si>
    <t>Scan</t>
    <phoneticPr fontId="1" type="noConversion"/>
  </si>
  <si>
    <t>Score</t>
    <phoneticPr fontId="1" type="noConversion"/>
  </si>
  <si>
    <t>Cross-linked proteins</t>
    <phoneticPr fontId="1" type="noConversion"/>
  </si>
  <si>
    <t>AVAILCNHQR6-AYAEUQGLSMR5</t>
    <phoneticPr fontId="1" type="noConversion"/>
  </si>
  <si>
    <t>LECVEPNCR3-AYAEUQGLSMR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2!$A$1:$A$7</c:f>
              <c:strCache>
                <c:ptCount val="7"/>
                <c:pt idx="0">
                  <c:v>C</c:v>
                </c:pt>
                <c:pt idx="1">
                  <c:v>D</c:v>
                </c:pt>
                <c:pt idx="2">
                  <c:v>E</c:v>
                </c:pt>
                <c:pt idx="3">
                  <c:v>H</c:v>
                </c:pt>
                <c:pt idx="4">
                  <c:v>S</c:v>
                </c:pt>
                <c:pt idx="5">
                  <c:v>T</c:v>
                </c:pt>
                <c:pt idx="6">
                  <c:v>Y</c:v>
                </c:pt>
              </c:strCache>
            </c:strRef>
          </c:cat>
          <c:val>
            <c:numRef>
              <c:f>[1]Sheet2!$B$1:$B$7</c:f>
              <c:numCache>
                <c:formatCode>General</c:formatCode>
                <c:ptCount val="7"/>
                <c:pt idx="0">
                  <c:v>254</c:v>
                </c:pt>
                <c:pt idx="1">
                  <c:v>5</c:v>
                </c:pt>
                <c:pt idx="2">
                  <c:v>9</c:v>
                </c:pt>
                <c:pt idx="3">
                  <c:v>2</c:v>
                </c:pt>
                <c:pt idx="4">
                  <c:v>14</c:v>
                </c:pt>
                <c:pt idx="5">
                  <c:v>11</c:v>
                </c:pt>
                <c:pt idx="6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614112"/>
        <c:axId val="146611936"/>
      </c:barChart>
      <c:catAx>
        <c:axId val="14661411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6611936"/>
        <c:crosses val="autoZero"/>
        <c:auto val="1"/>
        <c:lblAlgn val="ctr"/>
        <c:lblOffset val="100"/>
        <c:noMultiLvlLbl val="0"/>
      </c:catAx>
      <c:valAx>
        <c:axId val="14661193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ea"/>
                <a:ea typeface="+mn-ea"/>
                <a:cs typeface="Arial Unicode MS" panose="020B0604020202020204" pitchFamily="34" charset="-122"/>
              </a:defRPr>
            </a:pPr>
            <a:endParaRPr lang="zh-CN"/>
          </a:p>
        </c:txPr>
        <c:crossAx val="146614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2!$A$1:$A$8</c:f>
              <c:strCache>
                <c:ptCount val="8"/>
                <c:pt idx="0">
                  <c:v>C</c:v>
                </c:pt>
                <c:pt idx="1">
                  <c:v>D</c:v>
                </c:pt>
                <c:pt idx="2">
                  <c:v>E</c:v>
                </c:pt>
                <c:pt idx="3">
                  <c:v>H</c:v>
                </c:pt>
                <c:pt idx="4">
                  <c:v>K</c:v>
                </c:pt>
                <c:pt idx="5">
                  <c:v>S</c:v>
                </c:pt>
                <c:pt idx="6">
                  <c:v>T</c:v>
                </c:pt>
                <c:pt idx="7">
                  <c:v>Y</c:v>
                </c:pt>
              </c:strCache>
            </c:strRef>
          </c:cat>
          <c:val>
            <c:numRef>
              <c:f>Sheet2!$B$1:$B$8</c:f>
              <c:numCache>
                <c:formatCode>General</c:formatCode>
                <c:ptCount val="8"/>
                <c:pt idx="0">
                  <c:v>143</c:v>
                </c:pt>
                <c:pt idx="1">
                  <c:v>5</c:v>
                </c:pt>
                <c:pt idx="2">
                  <c:v>6</c:v>
                </c:pt>
                <c:pt idx="3">
                  <c:v>1</c:v>
                </c:pt>
                <c:pt idx="4">
                  <c:v>1</c:v>
                </c:pt>
                <c:pt idx="5">
                  <c:v>9</c:v>
                </c:pt>
                <c:pt idx="6">
                  <c:v>11</c:v>
                </c:pt>
                <c:pt idx="7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611392"/>
        <c:axId val="146612480"/>
      </c:barChart>
      <c:catAx>
        <c:axId val="1466113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6612480"/>
        <c:crosses val="autoZero"/>
        <c:auto val="1"/>
        <c:lblAlgn val="ctr"/>
        <c:lblOffset val="100"/>
        <c:noMultiLvlLbl val="0"/>
      </c:catAx>
      <c:valAx>
        <c:axId val="14661248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661139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0975</xdr:colOff>
      <xdr:row>15</xdr:row>
      <xdr:rowOff>19050</xdr:rowOff>
    </xdr:from>
    <xdr:to>
      <xdr:col>8</xdr:col>
      <xdr:colOff>638175</xdr:colOff>
      <xdr:row>31</xdr:row>
      <xdr:rowOff>190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85775</xdr:colOff>
      <xdr:row>15</xdr:row>
      <xdr:rowOff>4762</xdr:rowOff>
    </xdr:from>
    <xdr:to>
      <xdr:col>16</xdr:col>
      <xdr:colOff>257175</xdr:colOff>
      <xdr:row>31</xdr:row>
      <xdr:rowOff>476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nuscript/B3/Figure%204/Panel%20B/summary/49TAG_summary/49TAG_pulldown_onl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">
          <cell r="A1" t="str">
            <v>C</v>
          </cell>
          <cell r="B1">
            <v>254</v>
          </cell>
        </row>
        <row r="2">
          <cell r="A2" t="str">
            <v>D</v>
          </cell>
          <cell r="B2">
            <v>5</v>
          </cell>
        </row>
        <row r="3">
          <cell r="A3" t="str">
            <v>E</v>
          </cell>
          <cell r="B3">
            <v>9</v>
          </cell>
        </row>
        <row r="4">
          <cell r="A4" t="str">
            <v>H</v>
          </cell>
          <cell r="B4">
            <v>2</v>
          </cell>
        </row>
        <row r="5">
          <cell r="A5" t="str">
            <v>S</v>
          </cell>
          <cell r="B5">
            <v>14</v>
          </cell>
        </row>
        <row r="6">
          <cell r="A6" t="str">
            <v>T</v>
          </cell>
          <cell r="B6">
            <v>11</v>
          </cell>
        </row>
        <row r="7">
          <cell r="A7" t="str">
            <v>Y</v>
          </cell>
          <cell r="B7">
            <v>4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2"/>
  <sheetViews>
    <sheetView tabSelected="1" topLeftCell="A37" workbookViewId="0">
      <selection activeCell="A45" sqref="A45"/>
    </sheetView>
  </sheetViews>
  <sheetFormatPr defaultRowHeight="13.5" x14ac:dyDescent="0.15"/>
  <cols>
    <col min="1" max="1" width="48.875" customWidth="1"/>
    <col min="3" max="3" width="79" customWidth="1"/>
  </cols>
  <sheetData>
    <row r="1" spans="1:5" x14ac:dyDescent="0.15">
      <c r="A1" t="s">
        <v>499</v>
      </c>
      <c r="B1" t="s">
        <v>500</v>
      </c>
      <c r="C1" t="s">
        <v>501</v>
      </c>
      <c r="D1" t="s">
        <v>502</v>
      </c>
      <c r="E1" t="s">
        <v>503</v>
      </c>
    </row>
    <row r="2" spans="1:5" x14ac:dyDescent="0.15">
      <c r="A2" s="1" t="s">
        <v>0</v>
      </c>
      <c r="B2" s="1" t="s">
        <v>1</v>
      </c>
      <c r="C2" s="1" t="s">
        <v>2</v>
      </c>
      <c r="D2" s="1">
        <v>17.0274187647973</v>
      </c>
      <c r="E2" s="1" t="s">
        <v>3</v>
      </c>
    </row>
    <row r="3" spans="1:5" x14ac:dyDescent="0.15">
      <c r="A3" s="1" t="s">
        <v>4</v>
      </c>
      <c r="B3" s="1" t="s">
        <v>1</v>
      </c>
      <c r="C3" s="1" t="s">
        <v>5</v>
      </c>
      <c r="D3" s="1">
        <v>20.972458174312798</v>
      </c>
      <c r="E3" s="1" t="s">
        <v>6</v>
      </c>
    </row>
    <row r="4" spans="1:5" x14ac:dyDescent="0.15">
      <c r="A4" s="1" t="s">
        <v>7</v>
      </c>
      <c r="B4" s="1" t="s">
        <v>1</v>
      </c>
      <c r="C4" s="1" t="s">
        <v>8</v>
      </c>
      <c r="D4" s="1">
        <v>32.806611373642703</v>
      </c>
      <c r="E4" s="1" t="s">
        <v>9</v>
      </c>
    </row>
    <row r="5" spans="1:5" x14ac:dyDescent="0.15">
      <c r="A5" s="1" t="s">
        <v>10</v>
      </c>
      <c r="B5" s="1" t="s">
        <v>1</v>
      </c>
      <c r="C5" s="1" t="s">
        <v>11</v>
      </c>
      <c r="D5" s="1">
        <v>10.439497099695201</v>
      </c>
      <c r="E5" s="1" t="s">
        <v>12</v>
      </c>
    </row>
    <row r="6" spans="1:5" x14ac:dyDescent="0.15">
      <c r="A6" s="1" t="s">
        <v>13</v>
      </c>
      <c r="B6" s="1" t="s">
        <v>1</v>
      </c>
      <c r="C6" s="1" t="s">
        <v>14</v>
      </c>
      <c r="D6" s="1">
        <v>11.858028504048299</v>
      </c>
      <c r="E6" s="1" t="s">
        <v>15</v>
      </c>
    </row>
    <row r="7" spans="1:5" x14ac:dyDescent="0.15">
      <c r="A7" s="1" t="s">
        <v>16</v>
      </c>
      <c r="B7" s="1" t="s">
        <v>1</v>
      </c>
      <c r="C7" s="1" t="s">
        <v>17</v>
      </c>
      <c r="D7" s="1">
        <v>18.0248291351589</v>
      </c>
      <c r="E7" s="1" t="s">
        <v>18</v>
      </c>
    </row>
    <row r="8" spans="1:5" x14ac:dyDescent="0.15">
      <c r="A8" s="1" t="s">
        <v>26</v>
      </c>
      <c r="B8" s="1" t="s">
        <v>1</v>
      </c>
      <c r="C8" s="1" t="s">
        <v>27</v>
      </c>
      <c r="D8" s="1">
        <v>12.440687617134399</v>
      </c>
      <c r="E8" s="1" t="s">
        <v>28</v>
      </c>
    </row>
    <row r="9" spans="1:5" x14ac:dyDescent="0.15">
      <c r="A9" s="1" t="s">
        <v>29</v>
      </c>
      <c r="B9" s="1" t="s">
        <v>1</v>
      </c>
      <c r="C9" s="1" t="s">
        <v>30</v>
      </c>
      <c r="D9" s="1">
        <v>10.951428456447699</v>
      </c>
      <c r="E9" s="1" t="s">
        <v>31</v>
      </c>
    </row>
    <row r="10" spans="1:5" x14ac:dyDescent="0.15">
      <c r="A10" s="1" t="s">
        <v>32</v>
      </c>
      <c r="B10" s="1" t="s">
        <v>1</v>
      </c>
      <c r="C10" s="1" t="s">
        <v>33</v>
      </c>
      <c r="D10" s="1">
        <v>24.820039183307198</v>
      </c>
      <c r="E10" s="1" t="s">
        <v>34</v>
      </c>
    </row>
    <row r="11" spans="1:5" x14ac:dyDescent="0.15">
      <c r="A11" s="1" t="s">
        <v>35</v>
      </c>
      <c r="B11" s="1" t="s">
        <v>1</v>
      </c>
      <c r="C11" s="1" t="s">
        <v>36</v>
      </c>
      <c r="D11" s="1">
        <v>22.0724168196124</v>
      </c>
      <c r="E11" s="1" t="s">
        <v>6</v>
      </c>
    </row>
    <row r="12" spans="1:5" x14ac:dyDescent="0.15">
      <c r="A12" s="1" t="s">
        <v>37</v>
      </c>
      <c r="B12" s="1" t="s">
        <v>1</v>
      </c>
      <c r="C12" s="1" t="s">
        <v>38</v>
      </c>
      <c r="D12" s="1">
        <v>20.726570391931599</v>
      </c>
      <c r="E12" s="1" t="s">
        <v>39</v>
      </c>
    </row>
    <row r="13" spans="1:5" x14ac:dyDescent="0.15">
      <c r="A13" s="1" t="s">
        <v>40</v>
      </c>
      <c r="B13" s="1" t="s">
        <v>1</v>
      </c>
      <c r="C13" s="1" t="s">
        <v>41</v>
      </c>
      <c r="D13" s="1">
        <v>12.550970220440201</v>
      </c>
      <c r="E13" s="1" t="s">
        <v>42</v>
      </c>
    </row>
    <row r="14" spans="1:5" x14ac:dyDescent="0.15">
      <c r="A14" s="1" t="s">
        <v>43</v>
      </c>
      <c r="B14" s="1" t="s">
        <v>1</v>
      </c>
      <c r="C14" s="1" t="s">
        <v>44</v>
      </c>
      <c r="D14" s="1">
        <v>12.8429726578226</v>
      </c>
      <c r="E14" s="1" t="s">
        <v>45</v>
      </c>
    </row>
    <row r="15" spans="1:5" x14ac:dyDescent="0.15">
      <c r="A15" s="1" t="s">
        <v>46</v>
      </c>
      <c r="B15" s="1" t="s">
        <v>1</v>
      </c>
      <c r="C15" s="1" t="s">
        <v>47</v>
      </c>
      <c r="D15" s="1">
        <v>13.4786542408005</v>
      </c>
      <c r="E15" s="1" t="s">
        <v>48</v>
      </c>
    </row>
    <row r="16" spans="1:5" x14ac:dyDescent="0.15">
      <c r="A16" s="1" t="s">
        <v>49</v>
      </c>
      <c r="B16" s="1" t="s">
        <v>1</v>
      </c>
      <c r="C16" s="1" t="s">
        <v>50</v>
      </c>
      <c r="D16" s="1">
        <v>9.5188442850428192</v>
      </c>
      <c r="E16" s="1" t="s">
        <v>51</v>
      </c>
    </row>
    <row r="17" spans="1:5" x14ac:dyDescent="0.15">
      <c r="A17" s="1" t="s">
        <v>59</v>
      </c>
      <c r="B17" s="1" t="s">
        <v>1</v>
      </c>
      <c r="C17" s="1" t="s">
        <v>60</v>
      </c>
      <c r="D17" s="1">
        <v>15.209770207186301</v>
      </c>
      <c r="E17" s="1" t="s">
        <v>61</v>
      </c>
    </row>
    <row r="18" spans="1:5" x14ac:dyDescent="0.15">
      <c r="A18" s="1" t="s">
        <v>64</v>
      </c>
      <c r="B18" s="1" t="s">
        <v>1</v>
      </c>
      <c r="C18" s="1" t="s">
        <v>65</v>
      </c>
      <c r="D18" s="1">
        <v>16.136252170366301</v>
      </c>
      <c r="E18" s="1" t="s">
        <v>25</v>
      </c>
    </row>
    <row r="19" spans="1:5" x14ac:dyDescent="0.15">
      <c r="A19" s="1" t="s">
        <v>66</v>
      </c>
      <c r="B19" s="1" t="s">
        <v>1</v>
      </c>
      <c r="C19" s="1" t="s">
        <v>67</v>
      </c>
      <c r="D19" s="1">
        <v>12.254584980866801</v>
      </c>
      <c r="E19" s="1" t="s">
        <v>68</v>
      </c>
    </row>
    <row r="20" spans="1:5" x14ac:dyDescent="0.15">
      <c r="A20" s="1" t="s">
        <v>69</v>
      </c>
      <c r="B20" s="1" t="s">
        <v>1</v>
      </c>
      <c r="C20" s="1" t="s">
        <v>70</v>
      </c>
      <c r="D20" s="1">
        <v>23.528580461537601</v>
      </c>
      <c r="E20" s="1" t="s">
        <v>71</v>
      </c>
    </row>
    <row r="21" spans="1:5" x14ac:dyDescent="0.15">
      <c r="A21" s="1" t="s">
        <v>72</v>
      </c>
      <c r="B21" s="1" t="s">
        <v>1</v>
      </c>
      <c r="C21" s="1" t="s">
        <v>73</v>
      </c>
      <c r="D21" s="1">
        <v>11.7390191064347</v>
      </c>
      <c r="E21" s="1" t="s">
        <v>74</v>
      </c>
    </row>
    <row r="22" spans="1:5" x14ac:dyDescent="0.15">
      <c r="A22" s="1" t="s">
        <v>80</v>
      </c>
      <c r="B22" s="1" t="s">
        <v>1</v>
      </c>
      <c r="C22" s="1" t="s">
        <v>81</v>
      </c>
      <c r="D22" s="1">
        <v>10.710445224188</v>
      </c>
      <c r="E22" s="1" t="s">
        <v>82</v>
      </c>
    </row>
    <row r="23" spans="1:5" x14ac:dyDescent="0.15">
      <c r="A23" s="1" t="s">
        <v>83</v>
      </c>
      <c r="B23" s="1" t="s">
        <v>1</v>
      </c>
      <c r="C23" s="1" t="s">
        <v>84</v>
      </c>
      <c r="D23" s="1">
        <v>9.8317707232995701</v>
      </c>
      <c r="E23" s="1" t="s">
        <v>85</v>
      </c>
    </row>
    <row r="24" spans="1:5" x14ac:dyDescent="0.15">
      <c r="A24" s="1" t="s">
        <v>86</v>
      </c>
      <c r="B24" s="1" t="s">
        <v>1</v>
      </c>
      <c r="C24" s="1" t="s">
        <v>87</v>
      </c>
      <c r="D24" s="1">
        <v>12.4789394928275</v>
      </c>
      <c r="E24" s="1" t="s">
        <v>88</v>
      </c>
    </row>
    <row r="25" spans="1:5" x14ac:dyDescent="0.15">
      <c r="A25" s="1" t="s">
        <v>89</v>
      </c>
      <c r="B25" s="1" t="s">
        <v>1</v>
      </c>
      <c r="C25" s="1" t="s">
        <v>90</v>
      </c>
      <c r="D25" s="1">
        <v>30.2328719285244</v>
      </c>
      <c r="E25" s="1" t="s">
        <v>91</v>
      </c>
    </row>
    <row r="26" spans="1:5" x14ac:dyDescent="0.15">
      <c r="A26" s="1" t="s">
        <v>96</v>
      </c>
      <c r="B26" s="1" t="s">
        <v>1</v>
      </c>
      <c r="C26" s="1" t="s">
        <v>97</v>
      </c>
      <c r="D26" s="1">
        <v>10.904695277447299</v>
      </c>
      <c r="E26" s="1" t="s">
        <v>55</v>
      </c>
    </row>
    <row r="27" spans="1:5" x14ac:dyDescent="0.15">
      <c r="A27" s="1" t="s">
        <v>101</v>
      </c>
      <c r="B27" s="1" t="s">
        <v>1</v>
      </c>
      <c r="C27" s="1" t="s">
        <v>102</v>
      </c>
      <c r="D27" s="1">
        <v>9.1753021862686399</v>
      </c>
      <c r="E27" s="1" t="s">
        <v>103</v>
      </c>
    </row>
    <row r="28" spans="1:5" x14ac:dyDescent="0.15">
      <c r="A28" s="1" t="s">
        <v>104</v>
      </c>
      <c r="B28" s="1" t="s">
        <v>1</v>
      </c>
      <c r="C28" s="1" t="s">
        <v>105</v>
      </c>
      <c r="D28" s="1">
        <v>10.1422228635953</v>
      </c>
      <c r="E28" s="1" t="s">
        <v>106</v>
      </c>
    </row>
    <row r="29" spans="1:5" x14ac:dyDescent="0.15">
      <c r="A29" s="1" t="s">
        <v>107</v>
      </c>
      <c r="B29" s="1" t="s">
        <v>1</v>
      </c>
      <c r="C29" s="1" t="s">
        <v>108</v>
      </c>
      <c r="D29" s="1">
        <v>21.1889301932938</v>
      </c>
      <c r="E29" s="1" t="s">
        <v>109</v>
      </c>
    </row>
    <row r="30" spans="1:5" x14ac:dyDescent="0.15">
      <c r="A30" s="1" t="s">
        <v>110</v>
      </c>
      <c r="B30" s="1" t="s">
        <v>1</v>
      </c>
      <c r="C30" s="1" t="s">
        <v>111</v>
      </c>
      <c r="D30" s="1">
        <v>11.64578902555</v>
      </c>
      <c r="E30" s="1" t="s">
        <v>112</v>
      </c>
    </row>
    <row r="31" spans="1:5" x14ac:dyDescent="0.15">
      <c r="A31" s="1" t="s">
        <v>113</v>
      </c>
      <c r="B31" s="1" t="s">
        <v>1</v>
      </c>
      <c r="C31" s="1" t="s">
        <v>114</v>
      </c>
      <c r="D31" s="1">
        <v>11.4270477500586</v>
      </c>
      <c r="E31" s="1" t="s">
        <v>115</v>
      </c>
    </row>
    <row r="32" spans="1:5" x14ac:dyDescent="0.15">
      <c r="A32" s="1" t="s">
        <v>116</v>
      </c>
      <c r="B32" s="1" t="s">
        <v>1</v>
      </c>
      <c r="C32" s="1" t="s">
        <v>117</v>
      </c>
      <c r="D32" s="1">
        <v>17.839633766220199</v>
      </c>
      <c r="E32" s="1" t="s">
        <v>118</v>
      </c>
    </row>
    <row r="33" spans="1:5" x14ac:dyDescent="0.15">
      <c r="A33" s="1" t="s">
        <v>119</v>
      </c>
      <c r="B33" s="1" t="s">
        <v>1</v>
      </c>
      <c r="C33" s="1" t="s">
        <v>120</v>
      </c>
      <c r="D33" s="1">
        <v>13.592834318594599</v>
      </c>
      <c r="E33" s="1" t="s">
        <v>121</v>
      </c>
    </row>
    <row r="34" spans="1:5" x14ac:dyDescent="0.15">
      <c r="A34" s="1" t="s">
        <v>122</v>
      </c>
      <c r="B34" s="1" t="s">
        <v>1</v>
      </c>
      <c r="C34" s="1" t="s">
        <v>123</v>
      </c>
      <c r="D34" s="1">
        <v>13.9547260407409</v>
      </c>
      <c r="E34" s="1" t="s">
        <v>124</v>
      </c>
    </row>
    <row r="35" spans="1:5" x14ac:dyDescent="0.15">
      <c r="A35" s="1" t="s">
        <v>125</v>
      </c>
      <c r="B35" s="1" t="s">
        <v>1</v>
      </c>
      <c r="C35" s="1" t="s">
        <v>126</v>
      </c>
      <c r="D35" s="1">
        <v>14.093040528776999</v>
      </c>
      <c r="E35" s="1" t="s">
        <v>45</v>
      </c>
    </row>
    <row r="36" spans="1:5" x14ac:dyDescent="0.15">
      <c r="A36" s="1" t="s">
        <v>127</v>
      </c>
      <c r="B36" s="1" t="s">
        <v>1</v>
      </c>
      <c r="C36" s="1" t="s">
        <v>128</v>
      </c>
      <c r="D36" s="1">
        <v>20.3667468633727</v>
      </c>
      <c r="E36" s="1" t="s">
        <v>129</v>
      </c>
    </row>
    <row r="37" spans="1:5" x14ac:dyDescent="0.15">
      <c r="A37" s="1" t="s">
        <v>130</v>
      </c>
      <c r="B37" s="1" t="s">
        <v>1</v>
      </c>
      <c r="C37" s="1" t="s">
        <v>131</v>
      </c>
      <c r="D37" s="1">
        <v>9.38114664767782</v>
      </c>
      <c r="E37" s="1" t="s">
        <v>132</v>
      </c>
    </row>
    <row r="38" spans="1:5" x14ac:dyDescent="0.15">
      <c r="A38" s="1" t="s">
        <v>137</v>
      </c>
      <c r="B38" s="1" t="s">
        <v>1</v>
      </c>
      <c r="C38" s="1" t="s">
        <v>138</v>
      </c>
      <c r="D38" s="1">
        <v>13.9183206184422</v>
      </c>
      <c r="E38" s="1" t="s">
        <v>139</v>
      </c>
    </row>
    <row r="39" spans="1:5" x14ac:dyDescent="0.15">
      <c r="A39" s="1" t="s">
        <v>140</v>
      </c>
      <c r="B39" s="1" t="s">
        <v>1</v>
      </c>
      <c r="C39" s="1" t="s">
        <v>141</v>
      </c>
      <c r="D39" s="1">
        <v>16.574640459367</v>
      </c>
      <c r="E39" s="1" t="s">
        <v>142</v>
      </c>
    </row>
    <row r="40" spans="1:5" x14ac:dyDescent="0.15">
      <c r="A40" s="1" t="s">
        <v>143</v>
      </c>
      <c r="B40" s="1" t="s">
        <v>1</v>
      </c>
      <c r="C40" s="1" t="s">
        <v>144</v>
      </c>
      <c r="D40" s="1">
        <v>27.044222941102401</v>
      </c>
      <c r="E40" s="1" t="s">
        <v>9</v>
      </c>
    </row>
    <row r="41" spans="1:5" x14ac:dyDescent="0.15">
      <c r="A41" s="1" t="s">
        <v>145</v>
      </c>
      <c r="B41" s="1" t="s">
        <v>1</v>
      </c>
      <c r="C41" s="1" t="s">
        <v>146</v>
      </c>
      <c r="D41" s="1">
        <v>9.4844885618096004</v>
      </c>
      <c r="E41" s="1" t="s">
        <v>147</v>
      </c>
    </row>
    <row r="42" spans="1:5" x14ac:dyDescent="0.15">
      <c r="A42" s="1" t="s">
        <v>151</v>
      </c>
      <c r="B42" s="1" t="s">
        <v>1</v>
      </c>
      <c r="C42" s="1" t="s">
        <v>152</v>
      </c>
      <c r="D42" s="1">
        <v>11.6570406101669</v>
      </c>
      <c r="E42" s="1" t="s">
        <v>12</v>
      </c>
    </row>
    <row r="43" spans="1:5" x14ac:dyDescent="0.15">
      <c r="A43" s="1" t="s">
        <v>153</v>
      </c>
      <c r="B43" s="1" t="s">
        <v>1</v>
      </c>
      <c r="C43" s="1" t="s">
        <v>154</v>
      </c>
      <c r="D43" s="1">
        <v>33.530222412409898</v>
      </c>
      <c r="E43" s="1" t="s">
        <v>61</v>
      </c>
    </row>
    <row r="44" spans="1:5" x14ac:dyDescent="0.15">
      <c r="A44" s="1" t="s">
        <v>155</v>
      </c>
      <c r="B44" s="1" t="s">
        <v>1</v>
      </c>
      <c r="C44" s="1" t="s">
        <v>156</v>
      </c>
      <c r="D44" s="1">
        <v>15.851711936348201</v>
      </c>
      <c r="E44" s="1" t="s">
        <v>157</v>
      </c>
    </row>
    <row r="45" spans="1:5" x14ac:dyDescent="0.15">
      <c r="A45" s="1" t="s">
        <v>505</v>
      </c>
      <c r="B45" s="1" t="s">
        <v>1</v>
      </c>
      <c r="C45" s="1" t="s">
        <v>158</v>
      </c>
      <c r="D45" s="1">
        <v>14.9496344291973</v>
      </c>
      <c r="E45" s="1" t="s">
        <v>68</v>
      </c>
    </row>
    <row r="46" spans="1:5" x14ac:dyDescent="0.15">
      <c r="A46" s="1" t="s">
        <v>159</v>
      </c>
      <c r="B46" s="1" t="s">
        <v>1</v>
      </c>
      <c r="C46" s="1" t="s">
        <v>160</v>
      </c>
      <c r="D46" s="1">
        <v>20.373137414454099</v>
      </c>
      <c r="E46" s="1" t="s">
        <v>161</v>
      </c>
    </row>
    <row r="47" spans="1:5" x14ac:dyDescent="0.15">
      <c r="A47" s="1" t="s">
        <v>162</v>
      </c>
      <c r="B47" s="1" t="s">
        <v>1</v>
      </c>
      <c r="C47" s="1" t="s">
        <v>163</v>
      </c>
      <c r="D47" s="1">
        <v>10.411552274272401</v>
      </c>
      <c r="E47" s="1" t="s">
        <v>164</v>
      </c>
    </row>
    <row r="48" spans="1:5" x14ac:dyDescent="0.15">
      <c r="A48" s="1" t="s">
        <v>165</v>
      </c>
      <c r="B48" s="1" t="s">
        <v>1</v>
      </c>
      <c r="C48" s="1" t="s">
        <v>166</v>
      </c>
      <c r="D48" s="1">
        <v>20.493070613834199</v>
      </c>
      <c r="E48" s="1" t="s">
        <v>167</v>
      </c>
    </row>
    <row r="49" spans="1:5" x14ac:dyDescent="0.15">
      <c r="A49" s="1" t="s">
        <v>170</v>
      </c>
      <c r="B49" s="1" t="s">
        <v>1</v>
      </c>
      <c r="C49" s="1" t="s">
        <v>171</v>
      </c>
      <c r="D49" s="1">
        <v>9.9559217374839495</v>
      </c>
      <c r="E49" s="1" t="s">
        <v>172</v>
      </c>
    </row>
    <row r="50" spans="1:5" x14ac:dyDescent="0.15">
      <c r="A50" s="1" t="s">
        <v>179</v>
      </c>
      <c r="B50" s="1" t="s">
        <v>1</v>
      </c>
      <c r="C50" s="1" t="s">
        <v>180</v>
      </c>
      <c r="D50" s="1">
        <v>25.574946553230699</v>
      </c>
      <c r="E50" s="1" t="s">
        <v>181</v>
      </c>
    </row>
    <row r="51" spans="1:5" x14ac:dyDescent="0.15">
      <c r="A51" s="1" t="s">
        <v>182</v>
      </c>
      <c r="B51" s="1" t="s">
        <v>1</v>
      </c>
      <c r="C51" s="1" t="s">
        <v>183</v>
      </c>
      <c r="D51" s="1">
        <v>20.711707290505</v>
      </c>
      <c r="E51" s="1" t="s">
        <v>184</v>
      </c>
    </row>
    <row r="52" spans="1:5" x14ac:dyDescent="0.15">
      <c r="A52" s="1" t="s">
        <v>185</v>
      </c>
      <c r="B52" s="1" t="s">
        <v>1</v>
      </c>
      <c r="C52" s="1" t="s">
        <v>186</v>
      </c>
      <c r="D52" s="1">
        <v>27.5456826058155</v>
      </c>
      <c r="E52" s="1" t="s">
        <v>187</v>
      </c>
    </row>
    <row r="53" spans="1:5" x14ac:dyDescent="0.15">
      <c r="A53" s="1" t="s">
        <v>188</v>
      </c>
      <c r="B53" s="1" t="s">
        <v>1</v>
      </c>
      <c r="C53" s="1" t="s">
        <v>189</v>
      </c>
      <c r="D53" s="1">
        <v>15.421687495275499</v>
      </c>
      <c r="E53" s="1" t="s">
        <v>190</v>
      </c>
    </row>
    <row r="54" spans="1:5" x14ac:dyDescent="0.15">
      <c r="A54" s="1" t="s">
        <v>191</v>
      </c>
      <c r="B54" s="1" t="s">
        <v>1</v>
      </c>
      <c r="C54" s="1" t="s">
        <v>192</v>
      </c>
      <c r="D54" s="1">
        <v>11.055002175309699</v>
      </c>
      <c r="E54" s="1" t="s">
        <v>193</v>
      </c>
    </row>
    <row r="55" spans="1:5" x14ac:dyDescent="0.15">
      <c r="A55" s="1" t="s">
        <v>194</v>
      </c>
      <c r="B55" s="1" t="s">
        <v>1</v>
      </c>
      <c r="C55" s="1" t="s">
        <v>195</v>
      </c>
      <c r="D55" s="1">
        <v>18.6011639121507</v>
      </c>
      <c r="E55" s="1" t="s">
        <v>196</v>
      </c>
    </row>
    <row r="56" spans="1:5" x14ac:dyDescent="0.15">
      <c r="A56" s="1" t="s">
        <v>197</v>
      </c>
      <c r="B56" s="1" t="s">
        <v>1</v>
      </c>
      <c r="C56" s="1" t="s">
        <v>198</v>
      </c>
      <c r="D56" s="1">
        <v>14.6176007661455</v>
      </c>
      <c r="E56" s="1" t="s">
        <v>199</v>
      </c>
    </row>
    <row r="57" spans="1:5" x14ac:dyDescent="0.15">
      <c r="A57" s="1" t="s">
        <v>200</v>
      </c>
      <c r="B57" s="1" t="s">
        <v>1</v>
      </c>
      <c r="C57" s="1" t="s">
        <v>201</v>
      </c>
      <c r="D57" s="1">
        <v>9.2714801626894197</v>
      </c>
      <c r="E57" s="1" t="s">
        <v>202</v>
      </c>
    </row>
    <row r="58" spans="1:5" x14ac:dyDescent="0.15">
      <c r="A58" s="1" t="s">
        <v>504</v>
      </c>
      <c r="B58" s="1" t="s">
        <v>1</v>
      </c>
      <c r="C58" s="1" t="s">
        <v>203</v>
      </c>
      <c r="D58" s="1">
        <v>13.2979892394718</v>
      </c>
      <c r="E58" s="1" t="s">
        <v>204</v>
      </c>
    </row>
    <row r="59" spans="1:5" x14ac:dyDescent="0.15">
      <c r="A59" s="1" t="s">
        <v>210</v>
      </c>
      <c r="B59" s="1" t="s">
        <v>1</v>
      </c>
      <c r="C59" s="1" t="s">
        <v>211</v>
      </c>
      <c r="D59" s="1">
        <v>19.91069385634</v>
      </c>
      <c r="E59" s="1" t="s">
        <v>207</v>
      </c>
    </row>
    <row r="60" spans="1:5" x14ac:dyDescent="0.15">
      <c r="A60" s="1" t="s">
        <v>212</v>
      </c>
      <c r="B60" s="1" t="s">
        <v>1</v>
      </c>
      <c r="C60" s="1" t="s">
        <v>213</v>
      </c>
      <c r="D60" s="1">
        <v>10.441494866154599</v>
      </c>
      <c r="E60" s="1" t="s">
        <v>214</v>
      </c>
    </row>
    <row r="61" spans="1:5" x14ac:dyDescent="0.15">
      <c r="A61" s="1" t="s">
        <v>215</v>
      </c>
      <c r="B61" s="1" t="s">
        <v>1</v>
      </c>
      <c r="C61" s="1" t="s">
        <v>216</v>
      </c>
      <c r="D61" s="1">
        <v>37.0546728330037</v>
      </c>
      <c r="E61" s="1" t="s">
        <v>217</v>
      </c>
    </row>
    <row r="62" spans="1:5" x14ac:dyDescent="0.15">
      <c r="A62" s="1" t="s">
        <v>221</v>
      </c>
      <c r="B62" s="1" t="s">
        <v>1</v>
      </c>
      <c r="C62" s="1" t="s">
        <v>222</v>
      </c>
      <c r="D62" s="1">
        <v>11.664925939798101</v>
      </c>
      <c r="E62" s="1" t="s">
        <v>223</v>
      </c>
    </row>
    <row r="63" spans="1:5" x14ac:dyDescent="0.15">
      <c r="A63" s="1" t="s">
        <v>224</v>
      </c>
      <c r="B63" s="1" t="s">
        <v>1</v>
      </c>
      <c r="C63" s="1" t="s">
        <v>225</v>
      </c>
      <c r="D63" s="1">
        <v>26.850872903483499</v>
      </c>
      <c r="E63" s="1" t="s">
        <v>25</v>
      </c>
    </row>
    <row r="64" spans="1:5" x14ac:dyDescent="0.15">
      <c r="A64" s="1" t="s">
        <v>226</v>
      </c>
      <c r="B64" s="1" t="s">
        <v>1</v>
      </c>
      <c r="C64" s="1" t="s">
        <v>227</v>
      </c>
      <c r="D64" s="1">
        <v>11.408068867494601</v>
      </c>
      <c r="E64" s="1" t="s">
        <v>228</v>
      </c>
    </row>
    <row r="65" spans="1:5" x14ac:dyDescent="0.15">
      <c r="A65" s="1" t="s">
        <v>229</v>
      </c>
      <c r="B65" s="1" t="s">
        <v>1</v>
      </c>
      <c r="C65" s="1" t="s">
        <v>230</v>
      </c>
      <c r="D65" s="1">
        <v>9.5518920394717099</v>
      </c>
      <c r="E65" s="1" t="s">
        <v>231</v>
      </c>
    </row>
    <row r="66" spans="1:5" x14ac:dyDescent="0.15">
      <c r="A66" s="1" t="s">
        <v>232</v>
      </c>
      <c r="B66" s="1" t="s">
        <v>1</v>
      </c>
      <c r="C66" s="1" t="s">
        <v>233</v>
      </c>
      <c r="D66" s="1">
        <v>13.0308059139752</v>
      </c>
      <c r="E66" s="1" t="s">
        <v>234</v>
      </c>
    </row>
    <row r="67" spans="1:5" x14ac:dyDescent="0.15">
      <c r="A67" s="1" t="s">
        <v>238</v>
      </c>
      <c r="B67" s="1" t="s">
        <v>1</v>
      </c>
      <c r="C67" s="1" t="s">
        <v>239</v>
      </c>
      <c r="D67" s="1">
        <v>13.303371022101</v>
      </c>
      <c r="E67" s="1" t="s">
        <v>240</v>
      </c>
    </row>
    <row r="68" spans="1:5" x14ac:dyDescent="0.15">
      <c r="A68" s="1" t="s">
        <v>241</v>
      </c>
      <c r="B68" s="1" t="s">
        <v>1</v>
      </c>
      <c r="C68" s="1" t="s">
        <v>242</v>
      </c>
      <c r="D68" s="1">
        <v>13.595973115361801</v>
      </c>
      <c r="E68" s="1" t="s">
        <v>243</v>
      </c>
    </row>
    <row r="69" spans="1:5" x14ac:dyDescent="0.15">
      <c r="A69" s="1" t="s">
        <v>244</v>
      </c>
      <c r="B69" s="1" t="s">
        <v>1</v>
      </c>
      <c r="C69" s="1" t="s">
        <v>245</v>
      </c>
      <c r="D69" s="1">
        <v>9.2110796393633105</v>
      </c>
      <c r="E69" s="1" t="s">
        <v>246</v>
      </c>
    </row>
    <row r="70" spans="1:5" x14ac:dyDescent="0.15">
      <c r="A70" s="1" t="s">
        <v>247</v>
      </c>
      <c r="B70" s="1" t="s">
        <v>1</v>
      </c>
      <c r="C70" s="1" t="s">
        <v>248</v>
      </c>
      <c r="D70" s="1">
        <v>10.525689346465001</v>
      </c>
      <c r="E70" s="1" t="s">
        <v>249</v>
      </c>
    </row>
    <row r="71" spans="1:5" x14ac:dyDescent="0.15">
      <c r="A71" s="1" t="s">
        <v>250</v>
      </c>
      <c r="B71" s="1" t="s">
        <v>1</v>
      </c>
      <c r="C71" s="1" t="s">
        <v>251</v>
      </c>
      <c r="D71" s="1">
        <v>8.7522630142202509</v>
      </c>
      <c r="E71" s="1" t="s">
        <v>252</v>
      </c>
    </row>
    <row r="72" spans="1:5" x14ac:dyDescent="0.15">
      <c r="A72" s="1" t="s">
        <v>253</v>
      </c>
      <c r="B72" s="1" t="s">
        <v>1</v>
      </c>
      <c r="C72" s="1" t="s">
        <v>254</v>
      </c>
      <c r="D72" s="1">
        <v>19.9952586801395</v>
      </c>
      <c r="E72" s="1" t="s">
        <v>255</v>
      </c>
    </row>
    <row r="73" spans="1:5" x14ac:dyDescent="0.15">
      <c r="A73" s="1" t="s">
        <v>256</v>
      </c>
      <c r="B73" s="1" t="s">
        <v>1</v>
      </c>
      <c r="C73" s="1" t="s">
        <v>257</v>
      </c>
      <c r="D73" s="1">
        <v>16.974590839570901</v>
      </c>
      <c r="E73" s="1" t="s">
        <v>258</v>
      </c>
    </row>
    <row r="74" spans="1:5" x14ac:dyDescent="0.15">
      <c r="A74" s="1" t="s">
        <v>259</v>
      </c>
      <c r="B74" s="1" t="s">
        <v>1</v>
      </c>
      <c r="C74" s="1" t="s">
        <v>260</v>
      </c>
      <c r="D74" s="1">
        <v>16.9269816324319</v>
      </c>
      <c r="E74" s="1" t="s">
        <v>261</v>
      </c>
    </row>
    <row r="75" spans="1:5" x14ac:dyDescent="0.15">
      <c r="A75" s="1" t="s">
        <v>262</v>
      </c>
      <c r="B75" s="1" t="s">
        <v>1</v>
      </c>
      <c r="C75" s="1" t="s">
        <v>263</v>
      </c>
      <c r="D75" s="1">
        <v>11.9612066016751</v>
      </c>
      <c r="E75" s="1" t="s">
        <v>264</v>
      </c>
    </row>
    <row r="76" spans="1:5" x14ac:dyDescent="0.15">
      <c r="A76" s="1" t="s">
        <v>265</v>
      </c>
      <c r="B76" s="1" t="s">
        <v>1</v>
      </c>
      <c r="C76" s="1" t="s">
        <v>266</v>
      </c>
      <c r="D76" s="1">
        <v>9.9921307590805792</v>
      </c>
      <c r="E76" s="1" t="s">
        <v>267</v>
      </c>
    </row>
    <row r="77" spans="1:5" x14ac:dyDescent="0.15">
      <c r="A77" s="1" t="s">
        <v>268</v>
      </c>
      <c r="B77" s="1" t="s">
        <v>1</v>
      </c>
      <c r="C77" s="1" t="s">
        <v>269</v>
      </c>
      <c r="D77" s="1">
        <v>21.373530340034801</v>
      </c>
      <c r="E77" s="1" t="s">
        <v>270</v>
      </c>
    </row>
    <row r="78" spans="1:5" x14ac:dyDescent="0.15">
      <c r="A78" s="1" t="s">
        <v>271</v>
      </c>
      <c r="B78" s="1" t="s">
        <v>1</v>
      </c>
      <c r="C78" s="1" t="s">
        <v>272</v>
      </c>
      <c r="D78" s="1">
        <v>17.251437821804799</v>
      </c>
      <c r="E78" s="1" t="s">
        <v>106</v>
      </c>
    </row>
    <row r="79" spans="1:5" x14ac:dyDescent="0.15">
      <c r="A79" s="1" t="s">
        <v>273</v>
      </c>
      <c r="B79" s="1" t="s">
        <v>1</v>
      </c>
      <c r="C79" s="1" t="s">
        <v>274</v>
      </c>
      <c r="D79" s="1">
        <v>21.679586445416099</v>
      </c>
      <c r="E79" s="1" t="s">
        <v>136</v>
      </c>
    </row>
    <row r="80" spans="1:5" x14ac:dyDescent="0.15">
      <c r="A80" s="1" t="s">
        <v>275</v>
      </c>
      <c r="B80" s="1" t="s">
        <v>1</v>
      </c>
      <c r="C80" s="1" t="s">
        <v>276</v>
      </c>
      <c r="D80" s="1">
        <v>15.909248798464199</v>
      </c>
      <c r="E80" s="1" t="s">
        <v>277</v>
      </c>
    </row>
    <row r="81" spans="1:5" x14ac:dyDescent="0.15">
      <c r="A81" s="1" t="s">
        <v>278</v>
      </c>
      <c r="B81" s="1" t="s">
        <v>1</v>
      </c>
      <c r="C81" s="1" t="s">
        <v>279</v>
      </c>
      <c r="D81" s="1">
        <v>20.355191105789501</v>
      </c>
      <c r="E81" s="1" t="s">
        <v>71</v>
      </c>
    </row>
    <row r="82" spans="1:5" x14ac:dyDescent="0.15">
      <c r="A82" s="1" t="s">
        <v>280</v>
      </c>
      <c r="B82" s="1" t="s">
        <v>1</v>
      </c>
      <c r="C82" s="1" t="s">
        <v>281</v>
      </c>
      <c r="D82" s="1">
        <v>20.394088981080301</v>
      </c>
      <c r="E82" s="1" t="s">
        <v>282</v>
      </c>
    </row>
    <row r="83" spans="1:5" x14ac:dyDescent="0.15">
      <c r="A83" s="1" t="s">
        <v>287</v>
      </c>
      <c r="B83" s="1" t="s">
        <v>1</v>
      </c>
      <c r="C83" s="1" t="s">
        <v>288</v>
      </c>
      <c r="D83" s="1">
        <v>13.212045170399501</v>
      </c>
      <c r="E83" s="1" t="s">
        <v>289</v>
      </c>
    </row>
    <row r="84" spans="1:5" x14ac:dyDescent="0.15">
      <c r="A84" s="1" t="s">
        <v>290</v>
      </c>
      <c r="B84" s="1" t="s">
        <v>1</v>
      </c>
      <c r="C84" s="1" t="s">
        <v>291</v>
      </c>
      <c r="D84" s="1">
        <v>20.952443907157001</v>
      </c>
      <c r="E84" s="1" t="s">
        <v>267</v>
      </c>
    </row>
    <row r="85" spans="1:5" x14ac:dyDescent="0.15">
      <c r="A85" s="1" t="s">
        <v>292</v>
      </c>
      <c r="B85" s="1" t="s">
        <v>1</v>
      </c>
      <c r="C85" s="1" t="s">
        <v>293</v>
      </c>
      <c r="D85" s="1">
        <v>12.3304806712356</v>
      </c>
      <c r="E85" s="1" t="s">
        <v>294</v>
      </c>
    </row>
    <row r="86" spans="1:5" x14ac:dyDescent="0.15">
      <c r="A86" s="1" t="s">
        <v>295</v>
      </c>
      <c r="B86" s="1" t="s">
        <v>1</v>
      </c>
      <c r="C86" s="1" t="s">
        <v>296</v>
      </c>
      <c r="D86" s="1">
        <v>12.6773843698181</v>
      </c>
      <c r="E86" s="1" t="s">
        <v>297</v>
      </c>
    </row>
    <row r="87" spans="1:5" x14ac:dyDescent="0.15">
      <c r="A87" s="1" t="s">
        <v>302</v>
      </c>
      <c r="B87" s="1" t="s">
        <v>1</v>
      </c>
      <c r="C87" s="1" t="s">
        <v>303</v>
      </c>
      <c r="D87" s="1">
        <v>9.4180042016770198</v>
      </c>
      <c r="E87" s="1" t="s">
        <v>304</v>
      </c>
    </row>
    <row r="88" spans="1:5" x14ac:dyDescent="0.15">
      <c r="A88" s="1" t="s">
        <v>305</v>
      </c>
      <c r="B88" s="1" t="s">
        <v>1</v>
      </c>
      <c r="C88" s="1" t="s">
        <v>306</v>
      </c>
      <c r="D88" s="1">
        <v>23.309486057516501</v>
      </c>
      <c r="E88" s="1" t="s">
        <v>307</v>
      </c>
    </row>
    <row r="89" spans="1:5" x14ac:dyDescent="0.15">
      <c r="A89" s="1" t="s">
        <v>308</v>
      </c>
      <c r="B89" s="1" t="s">
        <v>1</v>
      </c>
      <c r="C89" s="1" t="s">
        <v>309</v>
      </c>
      <c r="D89" s="1">
        <v>10.4907906580122</v>
      </c>
      <c r="E89" s="1" t="s">
        <v>310</v>
      </c>
    </row>
    <row r="90" spans="1:5" x14ac:dyDescent="0.15">
      <c r="A90" s="1" t="s">
        <v>311</v>
      </c>
      <c r="B90" s="1" t="s">
        <v>1</v>
      </c>
      <c r="C90" s="1" t="s">
        <v>312</v>
      </c>
      <c r="D90" s="1">
        <v>18.298189208919801</v>
      </c>
      <c r="E90" s="1" t="s">
        <v>313</v>
      </c>
    </row>
    <row r="91" spans="1:5" x14ac:dyDescent="0.15">
      <c r="A91" s="1" t="s">
        <v>316</v>
      </c>
      <c r="B91" s="1" t="s">
        <v>1</v>
      </c>
      <c r="C91" s="1" t="s">
        <v>317</v>
      </c>
      <c r="D91" s="1">
        <v>19.522577352740999</v>
      </c>
      <c r="E91" s="1" t="s">
        <v>318</v>
      </c>
    </row>
    <row r="92" spans="1:5" x14ac:dyDescent="0.15">
      <c r="A92" s="1" t="s">
        <v>325</v>
      </c>
      <c r="B92" s="1" t="s">
        <v>1</v>
      </c>
      <c r="C92" s="1" t="s">
        <v>326</v>
      </c>
      <c r="D92" s="1">
        <v>10.946037632506</v>
      </c>
      <c r="E92" s="1" t="s">
        <v>327</v>
      </c>
    </row>
    <row r="93" spans="1:5" x14ac:dyDescent="0.15">
      <c r="A93" s="1" t="s">
        <v>328</v>
      </c>
      <c r="B93" s="1" t="s">
        <v>1</v>
      </c>
      <c r="C93" s="1" t="s">
        <v>329</v>
      </c>
      <c r="D93" s="1">
        <v>23.716465260524899</v>
      </c>
      <c r="E93" s="1" t="s">
        <v>330</v>
      </c>
    </row>
    <row r="94" spans="1:5" x14ac:dyDescent="0.15">
      <c r="A94" s="1" t="s">
        <v>334</v>
      </c>
      <c r="B94" s="1" t="s">
        <v>1</v>
      </c>
      <c r="C94" s="1" t="s">
        <v>335</v>
      </c>
      <c r="D94" s="1">
        <v>43.226477327279603</v>
      </c>
      <c r="E94" s="1" t="s">
        <v>336</v>
      </c>
    </row>
    <row r="95" spans="1:5" x14ac:dyDescent="0.15">
      <c r="A95" s="1" t="s">
        <v>337</v>
      </c>
      <c r="B95" s="1" t="s">
        <v>1</v>
      </c>
      <c r="C95" s="1" t="s">
        <v>338</v>
      </c>
      <c r="D95" s="1">
        <v>13.747965305365399</v>
      </c>
      <c r="E95" s="1" t="s">
        <v>214</v>
      </c>
    </row>
    <row r="96" spans="1:5" x14ac:dyDescent="0.15">
      <c r="A96" s="1" t="s">
        <v>341</v>
      </c>
      <c r="B96" s="1" t="s">
        <v>1</v>
      </c>
      <c r="C96" s="1" t="s">
        <v>342</v>
      </c>
      <c r="D96" s="1">
        <v>23.400604355833899</v>
      </c>
      <c r="E96" s="1" t="s">
        <v>343</v>
      </c>
    </row>
    <row r="97" spans="1:5" x14ac:dyDescent="0.15">
      <c r="A97" s="1" t="s">
        <v>346</v>
      </c>
      <c r="B97" s="1" t="s">
        <v>1</v>
      </c>
      <c r="C97" s="1" t="s">
        <v>347</v>
      </c>
      <c r="D97" s="1">
        <v>20.9068611730547</v>
      </c>
      <c r="E97" s="1" t="s">
        <v>348</v>
      </c>
    </row>
    <row r="98" spans="1:5" x14ac:dyDescent="0.15">
      <c r="A98" s="1" t="s">
        <v>349</v>
      </c>
      <c r="B98" s="1" t="s">
        <v>1</v>
      </c>
      <c r="C98" s="1" t="s">
        <v>350</v>
      </c>
      <c r="D98" s="1">
        <v>18.893245813298499</v>
      </c>
      <c r="E98" s="1" t="s">
        <v>351</v>
      </c>
    </row>
    <row r="99" spans="1:5" x14ac:dyDescent="0.15">
      <c r="A99" s="1" t="s">
        <v>358</v>
      </c>
      <c r="B99" s="1" t="s">
        <v>1</v>
      </c>
      <c r="C99" s="1" t="s">
        <v>359</v>
      </c>
      <c r="D99" s="1">
        <v>11.634231306913</v>
      </c>
      <c r="E99" s="1" t="s">
        <v>360</v>
      </c>
    </row>
    <row r="100" spans="1:5" x14ac:dyDescent="0.15">
      <c r="A100" s="1" t="s">
        <v>361</v>
      </c>
      <c r="B100" s="1" t="s">
        <v>1</v>
      </c>
      <c r="C100" s="1" t="s">
        <v>362</v>
      </c>
      <c r="D100" s="1">
        <v>24.917210203452999</v>
      </c>
      <c r="E100" s="1" t="s">
        <v>363</v>
      </c>
    </row>
    <row r="101" spans="1:5" x14ac:dyDescent="0.15">
      <c r="A101" s="1" t="s">
        <v>364</v>
      </c>
      <c r="B101" s="1" t="s">
        <v>1</v>
      </c>
      <c r="C101" s="1" t="s">
        <v>365</v>
      </c>
      <c r="D101" s="1">
        <v>26.223452311909</v>
      </c>
      <c r="E101" s="1" t="s">
        <v>6</v>
      </c>
    </row>
    <row r="102" spans="1:5" x14ac:dyDescent="0.15">
      <c r="A102" s="1" t="s">
        <v>366</v>
      </c>
      <c r="B102" s="1" t="s">
        <v>1</v>
      </c>
      <c r="C102" s="1" t="s">
        <v>367</v>
      </c>
      <c r="D102" s="1">
        <v>17.786298713884499</v>
      </c>
      <c r="E102" s="1" t="s">
        <v>368</v>
      </c>
    </row>
    <row r="103" spans="1:5" x14ac:dyDescent="0.15">
      <c r="A103" s="1" t="s">
        <v>369</v>
      </c>
      <c r="B103" s="1" t="s">
        <v>1</v>
      </c>
      <c r="C103" s="1" t="s">
        <v>370</v>
      </c>
      <c r="D103" s="1">
        <v>14.4883025011475</v>
      </c>
      <c r="E103" s="1" t="s">
        <v>371</v>
      </c>
    </row>
    <row r="104" spans="1:5" x14ac:dyDescent="0.15">
      <c r="A104" s="1" t="s">
        <v>378</v>
      </c>
      <c r="B104" s="1" t="s">
        <v>1</v>
      </c>
      <c r="C104" s="1" t="s">
        <v>379</v>
      </c>
      <c r="D104" s="1">
        <v>17.5459607007381</v>
      </c>
      <c r="E104" s="1" t="s">
        <v>318</v>
      </c>
    </row>
    <row r="105" spans="1:5" x14ac:dyDescent="0.15">
      <c r="A105" s="1" t="s">
        <v>380</v>
      </c>
      <c r="B105" s="1" t="s">
        <v>1</v>
      </c>
      <c r="C105" s="1" t="s">
        <v>381</v>
      </c>
      <c r="D105" s="1">
        <v>19.245475195401301</v>
      </c>
      <c r="E105" s="1" t="s">
        <v>382</v>
      </c>
    </row>
    <row r="106" spans="1:5" x14ac:dyDescent="0.15">
      <c r="A106" s="1" t="s">
        <v>383</v>
      </c>
      <c r="B106" s="1" t="s">
        <v>1</v>
      </c>
      <c r="C106" s="1" t="s">
        <v>384</v>
      </c>
      <c r="D106" s="1">
        <v>9.3164789258720102</v>
      </c>
      <c r="E106" s="1" t="s">
        <v>255</v>
      </c>
    </row>
    <row r="107" spans="1:5" x14ac:dyDescent="0.15">
      <c r="A107" s="1" t="s">
        <v>385</v>
      </c>
      <c r="B107" s="1" t="s">
        <v>1</v>
      </c>
      <c r="C107" s="1" t="s">
        <v>386</v>
      </c>
      <c r="D107" s="1">
        <v>16.9324068774262</v>
      </c>
      <c r="E107" s="1" t="s">
        <v>387</v>
      </c>
    </row>
    <row r="108" spans="1:5" x14ac:dyDescent="0.15">
      <c r="A108" s="1" t="s">
        <v>388</v>
      </c>
      <c r="B108" s="1" t="s">
        <v>1</v>
      </c>
      <c r="C108" s="1" t="s">
        <v>389</v>
      </c>
      <c r="D108" s="1">
        <v>15.4982209392925</v>
      </c>
      <c r="E108" s="1" t="s">
        <v>71</v>
      </c>
    </row>
    <row r="109" spans="1:5" x14ac:dyDescent="0.15">
      <c r="A109" s="1" t="s">
        <v>390</v>
      </c>
      <c r="B109" s="1" t="s">
        <v>1</v>
      </c>
      <c r="C109" s="1" t="s">
        <v>391</v>
      </c>
      <c r="D109" s="1">
        <v>27.608731380494099</v>
      </c>
      <c r="E109" s="1" t="s">
        <v>392</v>
      </c>
    </row>
    <row r="110" spans="1:5" x14ac:dyDescent="0.15">
      <c r="A110" s="1" t="s">
        <v>393</v>
      </c>
      <c r="B110" s="1" t="s">
        <v>1</v>
      </c>
      <c r="C110" s="1" t="s">
        <v>394</v>
      </c>
      <c r="D110" s="1">
        <v>10.386946539244899</v>
      </c>
      <c r="E110" s="1" t="s">
        <v>310</v>
      </c>
    </row>
    <row r="111" spans="1:5" x14ac:dyDescent="0.15">
      <c r="A111" s="1" t="s">
        <v>398</v>
      </c>
      <c r="B111" s="1" t="s">
        <v>1</v>
      </c>
      <c r="C111" s="1" t="s">
        <v>399</v>
      </c>
      <c r="D111" s="1">
        <v>18.489293676063799</v>
      </c>
      <c r="E111" s="1" t="s">
        <v>400</v>
      </c>
    </row>
    <row r="112" spans="1:5" x14ac:dyDescent="0.15">
      <c r="A112" s="1" t="s">
        <v>401</v>
      </c>
      <c r="B112" s="1" t="s">
        <v>1</v>
      </c>
      <c r="C112" s="1" t="s">
        <v>402</v>
      </c>
      <c r="D112" s="1">
        <v>26.439820833109401</v>
      </c>
      <c r="E112" s="1" t="s">
        <v>354</v>
      </c>
    </row>
    <row r="113" spans="1:5" x14ac:dyDescent="0.15">
      <c r="A113" s="1" t="s">
        <v>403</v>
      </c>
      <c r="B113" s="1" t="s">
        <v>1</v>
      </c>
      <c r="C113" s="1" t="s">
        <v>404</v>
      </c>
      <c r="D113" s="1">
        <v>27.0309622435337</v>
      </c>
      <c r="E113" s="1" t="s">
        <v>405</v>
      </c>
    </row>
    <row r="114" spans="1:5" x14ac:dyDescent="0.15">
      <c r="A114" s="1" t="s">
        <v>406</v>
      </c>
      <c r="B114" s="1" t="s">
        <v>1</v>
      </c>
      <c r="C114" s="1" t="s">
        <v>407</v>
      </c>
      <c r="D114" s="1">
        <v>10.8475037180746</v>
      </c>
      <c r="E114" s="1" t="s">
        <v>408</v>
      </c>
    </row>
    <row r="115" spans="1:5" x14ac:dyDescent="0.15">
      <c r="A115" s="1" t="s">
        <v>409</v>
      </c>
      <c r="B115" s="1" t="s">
        <v>1</v>
      </c>
      <c r="C115" s="1" t="s">
        <v>410</v>
      </c>
      <c r="D115" s="1">
        <v>17.3534307973304</v>
      </c>
      <c r="E115" s="1" t="s">
        <v>15</v>
      </c>
    </row>
    <row r="116" spans="1:5" x14ac:dyDescent="0.15">
      <c r="A116" s="1" t="s">
        <v>411</v>
      </c>
      <c r="B116" s="1" t="s">
        <v>1</v>
      </c>
      <c r="C116" s="1" t="s">
        <v>412</v>
      </c>
      <c r="D116" s="1">
        <v>10.906882605899099</v>
      </c>
      <c r="E116" s="1" t="s">
        <v>413</v>
      </c>
    </row>
    <row r="117" spans="1:5" x14ac:dyDescent="0.15">
      <c r="A117" s="1" t="s">
        <v>414</v>
      </c>
      <c r="B117" s="1" t="s">
        <v>1</v>
      </c>
      <c r="C117" s="1" t="s">
        <v>415</v>
      </c>
      <c r="D117" s="1">
        <v>15.034147301946501</v>
      </c>
      <c r="E117" s="1" t="s">
        <v>109</v>
      </c>
    </row>
    <row r="118" spans="1:5" x14ac:dyDescent="0.15">
      <c r="A118" s="1" t="s">
        <v>416</v>
      </c>
      <c r="B118" s="1" t="s">
        <v>1</v>
      </c>
      <c r="C118" s="1" t="s">
        <v>417</v>
      </c>
      <c r="D118" s="1">
        <v>9.3754991822319695</v>
      </c>
      <c r="E118" s="1" t="s">
        <v>418</v>
      </c>
    </row>
    <row r="119" spans="1:5" x14ac:dyDescent="0.15">
      <c r="A119" s="1" t="s">
        <v>419</v>
      </c>
      <c r="B119" s="1" t="s">
        <v>1</v>
      </c>
      <c r="C119" s="1" t="s">
        <v>420</v>
      </c>
      <c r="D119" s="1">
        <v>13.602661823779499</v>
      </c>
      <c r="E119" s="1" t="s">
        <v>377</v>
      </c>
    </row>
    <row r="120" spans="1:5" x14ac:dyDescent="0.15">
      <c r="A120" s="1" t="s">
        <v>421</v>
      </c>
      <c r="B120" s="1" t="s">
        <v>1</v>
      </c>
      <c r="C120" s="1" t="s">
        <v>422</v>
      </c>
      <c r="D120" s="1">
        <v>10.491075001222001</v>
      </c>
      <c r="E120" s="1" t="s">
        <v>423</v>
      </c>
    </row>
    <row r="121" spans="1:5" x14ac:dyDescent="0.15">
      <c r="A121" s="1" t="s">
        <v>424</v>
      </c>
      <c r="B121" s="1" t="s">
        <v>1</v>
      </c>
      <c r="C121" s="1" t="s">
        <v>425</v>
      </c>
      <c r="D121" s="1">
        <v>16.578290594138199</v>
      </c>
      <c r="E121" s="1" t="s">
        <v>277</v>
      </c>
    </row>
    <row r="122" spans="1:5" x14ac:dyDescent="0.15">
      <c r="A122" s="1" t="s">
        <v>426</v>
      </c>
      <c r="B122" s="1" t="s">
        <v>1</v>
      </c>
      <c r="C122" s="1" t="s">
        <v>427</v>
      </c>
      <c r="D122" s="1">
        <v>29.6277990506088</v>
      </c>
      <c r="E122" s="1" t="s">
        <v>428</v>
      </c>
    </row>
    <row r="123" spans="1:5" x14ac:dyDescent="0.15">
      <c r="A123" s="1" t="s">
        <v>429</v>
      </c>
      <c r="B123" s="1" t="s">
        <v>1</v>
      </c>
      <c r="C123" s="1" t="s">
        <v>430</v>
      </c>
      <c r="D123" s="1">
        <v>11.176159304130501</v>
      </c>
      <c r="E123" s="1" t="s">
        <v>39</v>
      </c>
    </row>
    <row r="124" spans="1:5" x14ac:dyDescent="0.15">
      <c r="A124" s="1" t="s">
        <v>433</v>
      </c>
      <c r="B124" s="1" t="s">
        <v>1</v>
      </c>
      <c r="C124" s="1" t="s">
        <v>434</v>
      </c>
      <c r="D124" s="1">
        <v>18.861586473470702</v>
      </c>
      <c r="E124" s="1" t="s">
        <v>310</v>
      </c>
    </row>
    <row r="125" spans="1:5" x14ac:dyDescent="0.15">
      <c r="A125" s="1" t="s">
        <v>435</v>
      </c>
      <c r="B125" s="1" t="s">
        <v>1</v>
      </c>
      <c r="C125" s="1" t="s">
        <v>436</v>
      </c>
      <c r="D125" s="1">
        <v>9.9165551546333202</v>
      </c>
      <c r="E125" s="1" t="s">
        <v>115</v>
      </c>
    </row>
    <row r="126" spans="1:5" x14ac:dyDescent="0.15">
      <c r="A126" s="1" t="s">
        <v>437</v>
      </c>
      <c r="B126" s="1" t="s">
        <v>1</v>
      </c>
      <c r="C126" s="1" t="s">
        <v>438</v>
      </c>
      <c r="D126" s="1">
        <v>32.3872398540381</v>
      </c>
      <c r="E126" s="1" t="s">
        <v>397</v>
      </c>
    </row>
    <row r="127" spans="1:5" x14ac:dyDescent="0.15">
      <c r="A127" s="1" t="s">
        <v>439</v>
      </c>
      <c r="B127" s="1" t="s">
        <v>1</v>
      </c>
      <c r="C127" s="1" t="s">
        <v>440</v>
      </c>
      <c r="D127" s="1">
        <v>34.8258993517397</v>
      </c>
      <c r="E127" s="1" t="s">
        <v>71</v>
      </c>
    </row>
    <row r="128" spans="1:5" x14ac:dyDescent="0.15">
      <c r="A128" s="1" t="s">
        <v>441</v>
      </c>
      <c r="B128" s="1" t="s">
        <v>1</v>
      </c>
      <c r="C128" s="1" t="s">
        <v>442</v>
      </c>
      <c r="D128" s="1">
        <v>12.8350110445993</v>
      </c>
      <c r="E128" s="1" t="s">
        <v>214</v>
      </c>
    </row>
    <row r="129" spans="1:5" x14ac:dyDescent="0.15">
      <c r="A129" s="1" t="s">
        <v>443</v>
      </c>
      <c r="B129" s="1" t="s">
        <v>1</v>
      </c>
      <c r="C129" s="1" t="s">
        <v>444</v>
      </c>
      <c r="D129" s="1">
        <v>11.4511259932878</v>
      </c>
      <c r="E129" s="1" t="s">
        <v>445</v>
      </c>
    </row>
    <row r="130" spans="1:5" x14ac:dyDescent="0.15">
      <c r="A130" s="1" t="s">
        <v>446</v>
      </c>
      <c r="B130" s="1" t="s">
        <v>1</v>
      </c>
      <c r="C130" s="1" t="s">
        <v>447</v>
      </c>
      <c r="D130" s="1">
        <v>33.4729023792802</v>
      </c>
      <c r="E130" s="1" t="s">
        <v>448</v>
      </c>
    </row>
    <row r="131" spans="1:5" x14ac:dyDescent="0.15">
      <c r="A131" s="1" t="s">
        <v>449</v>
      </c>
      <c r="B131" s="1" t="s">
        <v>1</v>
      </c>
      <c r="C131" s="1" t="s">
        <v>450</v>
      </c>
      <c r="D131" s="1">
        <v>20.8291039955885</v>
      </c>
      <c r="E131" s="1" t="s">
        <v>451</v>
      </c>
    </row>
    <row r="132" spans="1:5" x14ac:dyDescent="0.15">
      <c r="A132" s="1" t="s">
        <v>456</v>
      </c>
      <c r="B132" s="1" t="s">
        <v>1</v>
      </c>
      <c r="C132" s="1" t="s">
        <v>457</v>
      </c>
      <c r="D132" s="1">
        <v>16.473478475251699</v>
      </c>
      <c r="E132" s="1" t="s">
        <v>458</v>
      </c>
    </row>
    <row r="133" spans="1:5" x14ac:dyDescent="0.15">
      <c r="A133" s="1" t="s">
        <v>459</v>
      </c>
      <c r="B133" s="1" t="s">
        <v>1</v>
      </c>
      <c r="C133" s="1" t="s">
        <v>460</v>
      </c>
      <c r="D133" s="1">
        <v>18.247745221573201</v>
      </c>
      <c r="E133" s="1" t="s">
        <v>461</v>
      </c>
    </row>
    <row r="134" spans="1:5" x14ac:dyDescent="0.15">
      <c r="A134" s="1" t="s">
        <v>462</v>
      </c>
      <c r="B134" s="1" t="s">
        <v>1</v>
      </c>
      <c r="C134" s="1" t="s">
        <v>463</v>
      </c>
      <c r="D134" s="1">
        <v>22.913665875259198</v>
      </c>
      <c r="E134" s="1" t="s">
        <v>368</v>
      </c>
    </row>
    <row r="135" spans="1:5" x14ac:dyDescent="0.15">
      <c r="A135" s="1" t="s">
        <v>466</v>
      </c>
      <c r="B135" s="1" t="s">
        <v>1</v>
      </c>
      <c r="C135" s="1" t="s">
        <v>467</v>
      </c>
      <c r="D135" s="1">
        <v>19.615911934931699</v>
      </c>
      <c r="E135" s="1" t="s">
        <v>220</v>
      </c>
    </row>
    <row r="136" spans="1:5" x14ac:dyDescent="0.15">
      <c r="A136" s="1" t="s">
        <v>468</v>
      </c>
      <c r="B136" s="1" t="s">
        <v>1</v>
      </c>
      <c r="C136" s="1" t="s">
        <v>469</v>
      </c>
      <c r="D136" s="1">
        <v>13.6224294865335</v>
      </c>
      <c r="E136" s="1" t="s">
        <v>470</v>
      </c>
    </row>
    <row r="137" spans="1:5" x14ac:dyDescent="0.15">
      <c r="A137" s="1" t="s">
        <v>471</v>
      </c>
      <c r="B137" s="1" t="s">
        <v>1</v>
      </c>
      <c r="C137" s="1" t="s">
        <v>472</v>
      </c>
      <c r="D137" s="1">
        <v>26.002713756063802</v>
      </c>
      <c r="E137" s="1" t="s">
        <v>25</v>
      </c>
    </row>
    <row r="138" spans="1:5" x14ac:dyDescent="0.15">
      <c r="A138" s="1" t="s">
        <v>473</v>
      </c>
      <c r="B138" s="1" t="s">
        <v>1</v>
      </c>
      <c r="C138" s="1" t="s">
        <v>474</v>
      </c>
      <c r="D138" s="1">
        <v>13.0690027097798</v>
      </c>
      <c r="E138" s="1" t="s">
        <v>475</v>
      </c>
    </row>
    <row r="139" spans="1:5" x14ac:dyDescent="0.15">
      <c r="A139" s="1" t="s">
        <v>476</v>
      </c>
      <c r="B139" s="1" t="s">
        <v>1</v>
      </c>
      <c r="C139" s="1" t="s">
        <v>477</v>
      </c>
      <c r="D139" s="1">
        <v>14.451230859247501</v>
      </c>
      <c r="E139" s="1" t="s">
        <v>243</v>
      </c>
    </row>
    <row r="140" spans="1:5" x14ac:dyDescent="0.15">
      <c r="A140" s="1" t="s">
        <v>478</v>
      </c>
      <c r="B140" s="1" t="s">
        <v>1</v>
      </c>
      <c r="C140" s="1" t="s">
        <v>479</v>
      </c>
      <c r="D140" s="1">
        <v>15.5118598160454</v>
      </c>
      <c r="E140" s="1" t="s">
        <v>234</v>
      </c>
    </row>
    <row r="141" spans="1:5" x14ac:dyDescent="0.15">
      <c r="A141" s="1" t="s">
        <v>483</v>
      </c>
      <c r="B141" s="1" t="s">
        <v>1</v>
      </c>
      <c r="C141" s="1" t="s">
        <v>484</v>
      </c>
      <c r="D141" s="1">
        <v>36.293355484527197</v>
      </c>
      <c r="E141" s="1" t="s">
        <v>88</v>
      </c>
    </row>
    <row r="142" spans="1:5" x14ac:dyDescent="0.15">
      <c r="A142" s="1" t="s">
        <v>485</v>
      </c>
      <c r="B142" s="1" t="s">
        <v>1</v>
      </c>
      <c r="C142" s="1" t="s">
        <v>486</v>
      </c>
      <c r="D142" s="1">
        <v>9.2288887834517297</v>
      </c>
      <c r="E142" s="1" t="s">
        <v>214</v>
      </c>
    </row>
    <row r="143" spans="1:5" x14ac:dyDescent="0.15">
      <c r="A143" s="1" t="s">
        <v>487</v>
      </c>
      <c r="B143" s="1" t="s">
        <v>1</v>
      </c>
      <c r="C143" s="1" t="s">
        <v>488</v>
      </c>
      <c r="D143" s="1">
        <v>17.865029970126301</v>
      </c>
      <c r="E143" s="1" t="s">
        <v>223</v>
      </c>
    </row>
    <row r="144" spans="1:5" x14ac:dyDescent="0.15">
      <c r="A144" s="1" t="s">
        <v>489</v>
      </c>
      <c r="B144" s="1" t="s">
        <v>1</v>
      </c>
      <c r="C144" s="1" t="s">
        <v>490</v>
      </c>
      <c r="D144" s="1">
        <v>21.5895407144016</v>
      </c>
      <c r="E144" s="1" t="s">
        <v>45</v>
      </c>
    </row>
    <row r="145" spans="1:5" x14ac:dyDescent="0.15">
      <c r="A145" s="1" t="s">
        <v>52</v>
      </c>
      <c r="B145" s="1" t="s">
        <v>53</v>
      </c>
      <c r="C145" s="1" t="s">
        <v>54</v>
      </c>
      <c r="D145" s="1">
        <v>14.242294282479801</v>
      </c>
      <c r="E145" s="1" t="s">
        <v>55</v>
      </c>
    </row>
    <row r="146" spans="1:5" x14ac:dyDescent="0.15">
      <c r="A146" s="1" t="s">
        <v>75</v>
      </c>
      <c r="B146" s="1" t="s">
        <v>53</v>
      </c>
      <c r="C146" s="1" t="s">
        <v>76</v>
      </c>
      <c r="D146" s="1">
        <v>23.273325640927201</v>
      </c>
      <c r="E146" s="1" t="s">
        <v>25</v>
      </c>
    </row>
    <row r="147" spans="1:5" x14ac:dyDescent="0.15">
      <c r="A147" s="1" t="s">
        <v>176</v>
      </c>
      <c r="B147" s="1" t="s">
        <v>53</v>
      </c>
      <c r="C147" s="1" t="s">
        <v>177</v>
      </c>
      <c r="D147" s="1">
        <v>16.493390114329699</v>
      </c>
      <c r="E147" s="1" t="s">
        <v>178</v>
      </c>
    </row>
    <row r="148" spans="1:5" x14ac:dyDescent="0.15">
      <c r="A148" s="1" t="s">
        <v>352</v>
      </c>
      <c r="B148" s="1" t="s">
        <v>53</v>
      </c>
      <c r="C148" s="1" t="s">
        <v>353</v>
      </c>
      <c r="D148" s="1">
        <v>9.4677412797614497</v>
      </c>
      <c r="E148" s="1" t="s">
        <v>354</v>
      </c>
    </row>
    <row r="149" spans="1:5" x14ac:dyDescent="0.15">
      <c r="A149" s="1" t="s">
        <v>452</v>
      </c>
      <c r="B149" s="1" t="s">
        <v>53</v>
      </c>
      <c r="C149" s="1" t="s">
        <v>453</v>
      </c>
      <c r="D149" s="1">
        <v>16.968711398438</v>
      </c>
      <c r="E149" s="1" t="s">
        <v>354</v>
      </c>
    </row>
    <row r="150" spans="1:5" x14ac:dyDescent="0.15">
      <c r="A150" s="1" t="s">
        <v>92</v>
      </c>
      <c r="B150" s="1" t="s">
        <v>93</v>
      </c>
      <c r="C150" s="1" t="s">
        <v>94</v>
      </c>
      <c r="D150" s="1">
        <v>9.4729360775953495</v>
      </c>
      <c r="E150" s="1" t="s">
        <v>95</v>
      </c>
    </row>
    <row r="151" spans="1:5" x14ac:dyDescent="0.15">
      <c r="A151" s="1" t="s">
        <v>173</v>
      </c>
      <c r="B151" s="1" t="s">
        <v>93</v>
      </c>
      <c r="C151" s="1" t="s">
        <v>174</v>
      </c>
      <c r="D151" s="1">
        <v>12.279980474676799</v>
      </c>
      <c r="E151" s="1" t="s">
        <v>175</v>
      </c>
    </row>
    <row r="152" spans="1:5" x14ac:dyDescent="0.15">
      <c r="A152" s="1" t="s">
        <v>205</v>
      </c>
      <c r="B152" s="1" t="s">
        <v>93</v>
      </c>
      <c r="C152" s="1" t="s">
        <v>206</v>
      </c>
      <c r="D152" s="1">
        <v>9.4890566685775095</v>
      </c>
      <c r="E152" s="1" t="s">
        <v>207</v>
      </c>
    </row>
    <row r="153" spans="1:5" x14ac:dyDescent="0.15">
      <c r="A153" s="1" t="s">
        <v>235</v>
      </c>
      <c r="B153" s="1" t="s">
        <v>93</v>
      </c>
      <c r="C153" s="1" t="s">
        <v>236</v>
      </c>
      <c r="D153" s="1">
        <v>13.3377045186428</v>
      </c>
      <c r="E153" s="1" t="s">
        <v>237</v>
      </c>
    </row>
    <row r="154" spans="1:5" x14ac:dyDescent="0.15">
      <c r="A154" s="1" t="s">
        <v>283</v>
      </c>
      <c r="B154" s="1" t="s">
        <v>93</v>
      </c>
      <c r="C154" s="1" t="s">
        <v>284</v>
      </c>
      <c r="D154" s="1">
        <v>10.984632206119</v>
      </c>
      <c r="E154" s="1" t="s">
        <v>25</v>
      </c>
    </row>
    <row r="155" spans="1:5" x14ac:dyDescent="0.15">
      <c r="A155" s="1" t="s">
        <v>285</v>
      </c>
      <c r="B155" s="1" t="s">
        <v>93</v>
      </c>
      <c r="C155" s="1" t="s">
        <v>286</v>
      </c>
      <c r="D155" s="1">
        <v>19.294281403358099</v>
      </c>
      <c r="E155" s="1" t="s">
        <v>88</v>
      </c>
    </row>
    <row r="156" spans="1:5" x14ac:dyDescent="0.15">
      <c r="A156" s="1" t="s">
        <v>372</v>
      </c>
      <c r="B156" s="1" t="s">
        <v>373</v>
      </c>
      <c r="C156" s="1" t="s">
        <v>374</v>
      </c>
      <c r="D156" s="1">
        <v>10.348953591469201</v>
      </c>
      <c r="E156" s="1" t="s">
        <v>9</v>
      </c>
    </row>
    <row r="157" spans="1:5" x14ac:dyDescent="0.15">
      <c r="A157" s="1" t="s">
        <v>322</v>
      </c>
      <c r="B157" s="1" t="s">
        <v>323</v>
      </c>
      <c r="C157" s="1" t="s">
        <v>324</v>
      </c>
      <c r="D157" s="1">
        <v>10.2451112556832</v>
      </c>
      <c r="E157" s="1" t="s">
        <v>310</v>
      </c>
    </row>
    <row r="158" spans="1:5" x14ac:dyDescent="0.15">
      <c r="A158" s="1" t="s">
        <v>19</v>
      </c>
      <c r="B158" s="1" t="s">
        <v>20</v>
      </c>
      <c r="C158" s="1" t="s">
        <v>21</v>
      </c>
      <c r="D158" s="1">
        <v>10.843612741718299</v>
      </c>
      <c r="E158" s="1" t="s">
        <v>22</v>
      </c>
    </row>
    <row r="159" spans="1:5" x14ac:dyDescent="0.15">
      <c r="A159" s="1" t="s">
        <v>23</v>
      </c>
      <c r="B159" s="1" t="s">
        <v>20</v>
      </c>
      <c r="C159" s="1" t="s">
        <v>24</v>
      </c>
      <c r="D159" s="1">
        <v>10.5594943825995</v>
      </c>
      <c r="E159" s="1" t="s">
        <v>25</v>
      </c>
    </row>
    <row r="160" spans="1:5" x14ac:dyDescent="0.15">
      <c r="A160" s="1" t="s">
        <v>62</v>
      </c>
      <c r="B160" s="1" t="s">
        <v>20</v>
      </c>
      <c r="C160" s="1" t="s">
        <v>63</v>
      </c>
      <c r="D160" s="1">
        <v>14.4555867472043</v>
      </c>
      <c r="E160" s="1" t="s">
        <v>22</v>
      </c>
    </row>
    <row r="161" spans="1:5" x14ac:dyDescent="0.15">
      <c r="A161" s="1" t="s">
        <v>218</v>
      </c>
      <c r="B161" s="1" t="s">
        <v>20</v>
      </c>
      <c r="C161" s="1" t="s">
        <v>219</v>
      </c>
      <c r="D161" s="1">
        <v>10.4320494097718</v>
      </c>
      <c r="E161" s="1" t="s">
        <v>220</v>
      </c>
    </row>
    <row r="162" spans="1:5" x14ac:dyDescent="0.15">
      <c r="A162" s="1" t="s">
        <v>331</v>
      </c>
      <c r="B162" s="1" t="s">
        <v>20</v>
      </c>
      <c r="C162" s="1" t="s">
        <v>332</v>
      </c>
      <c r="D162" s="1">
        <v>12.1026889912453</v>
      </c>
      <c r="E162" s="1" t="s">
        <v>333</v>
      </c>
    </row>
    <row r="163" spans="1:5" x14ac:dyDescent="0.15">
      <c r="A163" s="1" t="s">
        <v>339</v>
      </c>
      <c r="B163" s="1" t="s">
        <v>20</v>
      </c>
      <c r="C163" s="1" t="s">
        <v>340</v>
      </c>
      <c r="D163" s="1">
        <v>12.73006007699</v>
      </c>
      <c r="E163" s="1" t="s">
        <v>88</v>
      </c>
    </row>
    <row r="164" spans="1:5" x14ac:dyDescent="0.15">
      <c r="A164" s="1" t="s">
        <v>355</v>
      </c>
      <c r="B164" s="1" t="s">
        <v>20</v>
      </c>
      <c r="C164" s="1" t="s">
        <v>356</v>
      </c>
      <c r="D164" s="1">
        <v>10.481608042549301</v>
      </c>
      <c r="E164" s="1" t="s">
        <v>357</v>
      </c>
    </row>
    <row r="165" spans="1:5" x14ac:dyDescent="0.15">
      <c r="A165" s="1" t="s">
        <v>454</v>
      </c>
      <c r="B165" s="1" t="s">
        <v>20</v>
      </c>
      <c r="C165" s="1" t="s">
        <v>455</v>
      </c>
      <c r="D165" s="1">
        <v>9.3368289730804896</v>
      </c>
      <c r="E165" s="1" t="s">
        <v>214</v>
      </c>
    </row>
    <row r="166" spans="1:5" x14ac:dyDescent="0.15">
      <c r="A166" s="1" t="s">
        <v>480</v>
      </c>
      <c r="B166" s="1" t="s">
        <v>20</v>
      </c>
      <c r="C166" s="1" t="s">
        <v>481</v>
      </c>
      <c r="D166" s="1">
        <v>23.1391480370363</v>
      </c>
      <c r="E166" s="1" t="s">
        <v>482</v>
      </c>
    </row>
    <row r="167" spans="1:5" x14ac:dyDescent="0.15">
      <c r="A167" s="1" t="s">
        <v>56</v>
      </c>
      <c r="B167" s="1" t="s">
        <v>57</v>
      </c>
      <c r="C167" s="1" t="s">
        <v>58</v>
      </c>
      <c r="D167" s="1">
        <v>9.2811814580615692</v>
      </c>
      <c r="E167" s="1" t="s">
        <v>39</v>
      </c>
    </row>
    <row r="168" spans="1:5" x14ac:dyDescent="0.15">
      <c r="A168" s="1" t="s">
        <v>77</v>
      </c>
      <c r="B168" s="1" t="s">
        <v>57</v>
      </c>
      <c r="C168" s="1" t="s">
        <v>78</v>
      </c>
      <c r="D168" s="1">
        <v>12.062484823256799</v>
      </c>
      <c r="E168" s="1" t="s">
        <v>79</v>
      </c>
    </row>
    <row r="169" spans="1:5" x14ac:dyDescent="0.15">
      <c r="A169" s="1" t="s">
        <v>98</v>
      </c>
      <c r="B169" s="1" t="s">
        <v>57</v>
      </c>
      <c r="C169" s="1" t="s">
        <v>99</v>
      </c>
      <c r="D169" s="1">
        <v>28.322441638670099</v>
      </c>
      <c r="E169" s="1" t="s">
        <v>100</v>
      </c>
    </row>
    <row r="170" spans="1:5" x14ac:dyDescent="0.15">
      <c r="A170" s="1" t="s">
        <v>148</v>
      </c>
      <c r="B170" s="1" t="s">
        <v>57</v>
      </c>
      <c r="C170" s="1" t="s">
        <v>149</v>
      </c>
      <c r="D170" s="1">
        <v>14.572280472948</v>
      </c>
      <c r="E170" s="1" t="s">
        <v>150</v>
      </c>
    </row>
    <row r="171" spans="1:5" x14ac:dyDescent="0.15">
      <c r="A171" s="1" t="s">
        <v>168</v>
      </c>
      <c r="B171" s="1" t="s">
        <v>57</v>
      </c>
      <c r="C171" s="1" t="s">
        <v>169</v>
      </c>
      <c r="D171" s="1">
        <v>9.7225130435994096</v>
      </c>
      <c r="E171" s="1" t="s">
        <v>71</v>
      </c>
    </row>
    <row r="172" spans="1:5" x14ac:dyDescent="0.15">
      <c r="A172" s="1" t="s">
        <v>208</v>
      </c>
      <c r="B172" s="1" t="s">
        <v>57</v>
      </c>
      <c r="C172" s="1" t="s">
        <v>209</v>
      </c>
      <c r="D172" s="1">
        <v>8.8156169907141102</v>
      </c>
      <c r="E172" s="1" t="s">
        <v>34</v>
      </c>
    </row>
    <row r="173" spans="1:5" x14ac:dyDescent="0.15">
      <c r="A173" s="1" t="s">
        <v>300</v>
      </c>
      <c r="B173" s="1" t="s">
        <v>57</v>
      </c>
      <c r="C173" s="1" t="s">
        <v>301</v>
      </c>
      <c r="D173" s="1">
        <v>12.9402573262534</v>
      </c>
      <c r="E173" s="1" t="s">
        <v>157</v>
      </c>
    </row>
    <row r="174" spans="1:5" x14ac:dyDescent="0.15">
      <c r="A174" s="1" t="s">
        <v>319</v>
      </c>
      <c r="B174" s="1" t="s">
        <v>57</v>
      </c>
      <c r="C174" s="1" t="s">
        <v>320</v>
      </c>
      <c r="D174" s="1">
        <v>11.305933385857699</v>
      </c>
      <c r="E174" s="1" t="s">
        <v>321</v>
      </c>
    </row>
    <row r="175" spans="1:5" x14ac:dyDescent="0.15">
      <c r="A175" s="1" t="s">
        <v>344</v>
      </c>
      <c r="B175" s="1" t="s">
        <v>57</v>
      </c>
      <c r="C175" s="1" t="s">
        <v>345</v>
      </c>
      <c r="D175" s="1">
        <v>13.5581738134824</v>
      </c>
      <c r="E175" s="1" t="s">
        <v>115</v>
      </c>
    </row>
    <row r="176" spans="1:5" x14ac:dyDescent="0.15">
      <c r="A176" s="1" t="s">
        <v>375</v>
      </c>
      <c r="B176" s="1" t="s">
        <v>57</v>
      </c>
      <c r="C176" s="1" t="s">
        <v>376</v>
      </c>
      <c r="D176" s="1">
        <v>9.4382881956966695</v>
      </c>
      <c r="E176" s="1" t="s">
        <v>377</v>
      </c>
    </row>
    <row r="177" spans="1:5" x14ac:dyDescent="0.15">
      <c r="A177" s="1" t="s">
        <v>395</v>
      </c>
      <c r="B177" s="1" t="s">
        <v>57</v>
      </c>
      <c r="C177" s="1" t="s">
        <v>396</v>
      </c>
      <c r="D177" s="1">
        <v>11.333704846785899</v>
      </c>
      <c r="E177" s="1" t="s">
        <v>397</v>
      </c>
    </row>
    <row r="178" spans="1:5" x14ac:dyDescent="0.15">
      <c r="A178" s="1" t="s">
        <v>133</v>
      </c>
      <c r="B178" s="1" t="s">
        <v>134</v>
      </c>
      <c r="C178" s="1" t="s">
        <v>135</v>
      </c>
      <c r="D178" s="1">
        <v>17.3467408922108</v>
      </c>
      <c r="E178" s="1" t="s">
        <v>136</v>
      </c>
    </row>
    <row r="179" spans="1:5" x14ac:dyDescent="0.15">
      <c r="A179" s="1" t="s">
        <v>298</v>
      </c>
      <c r="B179" s="1" t="s">
        <v>134</v>
      </c>
      <c r="C179" s="1" t="s">
        <v>299</v>
      </c>
      <c r="D179" s="1">
        <v>13.537232031304701</v>
      </c>
      <c r="E179" s="1" t="s">
        <v>142</v>
      </c>
    </row>
    <row r="180" spans="1:5" x14ac:dyDescent="0.15">
      <c r="A180" s="1" t="s">
        <v>314</v>
      </c>
      <c r="B180" s="1" t="s">
        <v>134</v>
      </c>
      <c r="C180" s="1" t="s">
        <v>315</v>
      </c>
      <c r="D180" s="1">
        <v>17.284939752619302</v>
      </c>
      <c r="E180" s="1" t="s">
        <v>157</v>
      </c>
    </row>
    <row r="181" spans="1:5" x14ac:dyDescent="0.15">
      <c r="A181" s="1" t="s">
        <v>431</v>
      </c>
      <c r="B181" s="1" t="s">
        <v>134</v>
      </c>
      <c r="C181" s="1" t="s">
        <v>432</v>
      </c>
      <c r="D181" s="1">
        <v>14.216705254699001</v>
      </c>
      <c r="E181" s="1" t="s">
        <v>88</v>
      </c>
    </row>
    <row r="182" spans="1:5" x14ac:dyDescent="0.15">
      <c r="A182" s="1" t="s">
        <v>464</v>
      </c>
      <c r="B182" s="1" t="s">
        <v>134</v>
      </c>
      <c r="C182" s="1" t="s">
        <v>465</v>
      </c>
      <c r="D182" s="1">
        <v>14.959253377208499</v>
      </c>
      <c r="E182" s="1" t="s">
        <v>405</v>
      </c>
    </row>
  </sheetData>
  <sortState ref="A1:E181">
    <sortCondition ref="B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U11" sqref="U11"/>
    </sheetView>
  </sheetViews>
  <sheetFormatPr defaultRowHeight="13.5" x14ac:dyDescent="0.15"/>
  <sheetData>
    <row r="1" spans="1:2" x14ac:dyDescent="0.15">
      <c r="A1" t="s">
        <v>491</v>
      </c>
      <c r="B1">
        <v>143</v>
      </c>
    </row>
    <row r="2" spans="1:2" x14ac:dyDescent="0.15">
      <c r="A2" t="s">
        <v>492</v>
      </c>
      <c r="B2">
        <v>5</v>
      </c>
    </row>
    <row r="3" spans="1:2" x14ac:dyDescent="0.15">
      <c r="A3" t="s">
        <v>493</v>
      </c>
      <c r="B3">
        <v>6</v>
      </c>
    </row>
    <row r="4" spans="1:2" x14ac:dyDescent="0.15">
      <c r="A4" t="s">
        <v>494</v>
      </c>
      <c r="B4">
        <v>1</v>
      </c>
    </row>
    <row r="5" spans="1:2" x14ac:dyDescent="0.15">
      <c r="A5" t="s">
        <v>498</v>
      </c>
      <c r="B5">
        <v>1</v>
      </c>
    </row>
    <row r="6" spans="1:2" x14ac:dyDescent="0.15">
      <c r="A6" t="s">
        <v>495</v>
      </c>
      <c r="B6">
        <v>9</v>
      </c>
    </row>
    <row r="7" spans="1:2" x14ac:dyDescent="0.15">
      <c r="A7" t="s">
        <v>496</v>
      </c>
      <c r="B7">
        <v>11</v>
      </c>
    </row>
    <row r="8" spans="1:2" x14ac:dyDescent="0.15">
      <c r="A8" t="s">
        <v>497</v>
      </c>
      <c r="B8">
        <v>5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9T13:23:24Z</dcterms:modified>
</cp:coreProperties>
</file>